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autoCompressPictures="0" defaultThemeVersion="124226"/>
  <bookViews>
    <workbookView xWindow="4320" yWindow="660" windowWidth="31485" windowHeight="15990" tabRatio="706"/>
  </bookViews>
  <sheets>
    <sheet name="SDHB variants" sheetId="1" r:id="rId1"/>
  </sheets>
  <definedNames>
    <definedName name="_xlnm._FilterDatabase" localSheetId="0" hidden="1">'SDHB variants'!$A$1:$A$225</definedName>
  </definedNames>
  <calcPr calcId="14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03" uniqueCount="775">
  <si>
    <t>Variation type</t>
  </si>
  <si>
    <t>Nonsense</t>
  </si>
  <si>
    <t>p.Tyr128Ter</t>
  </si>
  <si>
    <t>Pathogenic</t>
  </si>
  <si>
    <t>c.268C&gt;T</t>
  </si>
  <si>
    <t>p.Arg90Ter</t>
  </si>
  <si>
    <t>Missense</t>
  </si>
  <si>
    <t>c.649C&gt;T</t>
  </si>
  <si>
    <t>p.Arg217Cys</t>
  </si>
  <si>
    <t>c.520A&gt;G</t>
  </si>
  <si>
    <t>p.Ile174Val</t>
  </si>
  <si>
    <t>c.688C&gt;T</t>
  </si>
  <si>
    <t>p.Arg230Cys</t>
  </si>
  <si>
    <t>c.725G&gt;A</t>
  </si>
  <si>
    <t>p.Arg242His</t>
  </si>
  <si>
    <t>SpliceSite</t>
  </si>
  <si>
    <t>c.423+1G&gt;A</t>
  </si>
  <si>
    <t>p.?</t>
  </si>
  <si>
    <t>c.654G&gt;A</t>
  </si>
  <si>
    <t>p.Trp218Ter</t>
  </si>
  <si>
    <t>c.746G&gt;A</t>
  </si>
  <si>
    <t>p.Cys249Tyr</t>
  </si>
  <si>
    <t>c.79C&gt;T</t>
  </si>
  <si>
    <t>p.Arg27Ter</t>
  </si>
  <si>
    <t>c.183T&gt;A</t>
  </si>
  <si>
    <t>p.Tyr61Ter</t>
  </si>
  <si>
    <t>c.200+1G&gt;A</t>
  </si>
  <si>
    <t>c.287-2A&gt;G</t>
  </si>
  <si>
    <t>c.423+1G&gt;C</t>
  </si>
  <si>
    <t>c.724C&gt;A</t>
  </si>
  <si>
    <t>p.Arg242Ser</t>
  </si>
  <si>
    <t>c.490C&gt;T</t>
  </si>
  <si>
    <t>p.Gln164Ter</t>
  </si>
  <si>
    <t>c.137G&gt;A</t>
  </si>
  <si>
    <t>p.Arg46Gln</t>
  </si>
  <si>
    <t>c.136C&gt;G</t>
  </si>
  <si>
    <t>p.Arg46Gly</t>
  </si>
  <si>
    <t>c.154del</t>
  </si>
  <si>
    <t>p.Ala52fs*25</t>
  </si>
  <si>
    <t>c.183T&gt;G</t>
  </si>
  <si>
    <t>c.200+2T&gt;A</t>
  </si>
  <si>
    <t>Likely Pathogenic</t>
  </si>
  <si>
    <t>c.260T&gt;C</t>
  </si>
  <si>
    <t>p.Leu87Ser</t>
  </si>
  <si>
    <t>c.277T&gt;C</t>
  </si>
  <si>
    <t>p.Cys93Arg</t>
  </si>
  <si>
    <t>c.412G&gt;A</t>
  </si>
  <si>
    <t>p.Asp138Asn</t>
  </si>
  <si>
    <t>c.441del</t>
  </si>
  <si>
    <t>p.Glu165Lysfs*10</t>
  </si>
  <si>
    <t>c.574T&gt;C</t>
  </si>
  <si>
    <t>p.Cys192Arg</t>
  </si>
  <si>
    <t>c.689G&gt;A</t>
  </si>
  <si>
    <t>p.Arg230His</t>
  </si>
  <si>
    <t>c.70C&gt;T</t>
  </si>
  <si>
    <t>p.Gln24Ter</t>
  </si>
  <si>
    <t>c.724C&gt;T</t>
  </si>
  <si>
    <t>p.Arg242Cys</t>
  </si>
  <si>
    <t>p.Val5Gly</t>
  </si>
  <si>
    <t>rs760565241</t>
  </si>
  <si>
    <t>VUS</t>
  </si>
  <si>
    <t>rs74315370</t>
  </si>
  <si>
    <t>rs772551056</t>
  </si>
  <si>
    <t>p.Gly69Val</t>
  </si>
  <si>
    <t>c.286+3G&gt;A</t>
  </si>
  <si>
    <t>c.287-1G&gt;A</t>
  </si>
  <si>
    <t>p.Ala102Glu</t>
  </si>
  <si>
    <t>p.Pro131Hisfs*5</t>
  </si>
  <si>
    <t>Frameshift</t>
  </si>
  <si>
    <t>c.395A&gt;C</t>
  </si>
  <si>
    <t>p.His132Pro</t>
  </si>
  <si>
    <t>rs74315372</t>
  </si>
  <si>
    <t>rs398122805</t>
  </si>
  <si>
    <t>p.Tyr147Cys</t>
  </si>
  <si>
    <t>rs774568101</t>
  </si>
  <si>
    <t>c.541G&gt;T</t>
  </si>
  <si>
    <t>p.Ile187Thrfs*6</t>
  </si>
  <si>
    <t>c.575G&gt;A</t>
  </si>
  <si>
    <t>p.Cys192Tyr</t>
  </si>
  <si>
    <t>rs397516835</t>
  </si>
  <si>
    <t>p.Ser195del</t>
  </si>
  <si>
    <t>c.589C&gt;T</t>
  </si>
  <si>
    <t>p.Pro197Ser</t>
  </si>
  <si>
    <t>p.Leu207Argfs*14</t>
  </si>
  <si>
    <t>c.649C&gt;G</t>
  </si>
  <si>
    <t>p.Arg217Gly</t>
  </si>
  <si>
    <t>rs200245469</t>
  </si>
  <si>
    <t>c.72+2_72+6del</t>
  </si>
  <si>
    <t>rs74315368</t>
  </si>
  <si>
    <t>p.Pro254Leu</t>
  </si>
  <si>
    <t>LOH</t>
  </si>
  <si>
    <t>c.112C&gt;T</t>
  </si>
  <si>
    <t>p.Arg38Cys</t>
  </si>
  <si>
    <t>rs202119350</t>
  </si>
  <si>
    <t>c.127G&gt;C</t>
  </si>
  <si>
    <t>p.Ala43Pro</t>
  </si>
  <si>
    <t>Likely Benign</t>
  </si>
  <si>
    <t>SDHB positive</t>
  </si>
  <si>
    <t>c.136C&gt;T</t>
  </si>
  <si>
    <t>p.Arg46Ter</t>
  </si>
  <si>
    <t>c.158G&gt;A</t>
  </si>
  <si>
    <t>p.Gly53Glu</t>
  </si>
  <si>
    <t>rs34916635</t>
  </si>
  <si>
    <t>Likely benign</t>
  </si>
  <si>
    <t>c.15dup</t>
  </si>
  <si>
    <t>SDHB negative</t>
  </si>
  <si>
    <t>p.Lys55Leufs*21</t>
  </si>
  <si>
    <t>p.Pro56Tyrfs*5</t>
  </si>
  <si>
    <t>c.167C&gt;T</t>
  </si>
  <si>
    <t>p.Pro56Leu</t>
  </si>
  <si>
    <t>c.17_35del</t>
  </si>
  <si>
    <t>p.Ala6Glyfs*65</t>
  </si>
  <si>
    <t>c.175C&gt;T</t>
  </si>
  <si>
    <t>p.Gln59Ter</t>
  </si>
  <si>
    <t>c.182A&gt;C</t>
  </si>
  <si>
    <t>p.Tyr61Ser</t>
  </si>
  <si>
    <t>no LOH</t>
  </si>
  <si>
    <t>Benign</t>
  </si>
  <si>
    <t>c.201-1G&gt;A</t>
  </si>
  <si>
    <t>c.203G&gt;A</t>
  </si>
  <si>
    <t>p.Cys68Tyr</t>
  </si>
  <si>
    <t>rs587782904</t>
  </si>
  <si>
    <t>Likely pathogenic</t>
  </si>
  <si>
    <t>c.206G&gt;T</t>
  </si>
  <si>
    <t>rs74315366</t>
  </si>
  <si>
    <t>c.274T&gt;C</t>
  </si>
  <si>
    <t>p.Ser92Pro</t>
  </si>
  <si>
    <t>c.286+1G&gt;A</t>
  </si>
  <si>
    <t>c.287-6_287-3del</t>
  </si>
  <si>
    <t>c.293G&gt;A</t>
  </si>
  <si>
    <t>p.Cys98Tyr</t>
  </si>
  <si>
    <t>c.311delinsGG</t>
  </si>
  <si>
    <t>p.Asn104Argfs*15</t>
  </si>
  <si>
    <t>In frame deletion</t>
  </si>
  <si>
    <t>p.Ile105del</t>
  </si>
  <si>
    <t>c.320G&gt;A</t>
  </si>
  <si>
    <t>p.Gly107Glu</t>
  </si>
  <si>
    <t>SDHB negative
SDHA positive</t>
  </si>
  <si>
    <t>p.Leu111Serfs*7</t>
  </si>
  <si>
    <t>c.332T&gt;C</t>
  </si>
  <si>
    <t>p.Leu111Arg</t>
  </si>
  <si>
    <t>c.332T&gt;G</t>
  </si>
  <si>
    <t>c.344G&gt;A</t>
  </si>
  <si>
    <t>p.Arg115Gln</t>
  </si>
  <si>
    <t>no abnormal splicing</t>
  </si>
  <si>
    <t>c.365A&gt;G</t>
  </si>
  <si>
    <t>p.Asn122Ser</t>
  </si>
  <si>
    <t>c.379A&gt;C</t>
  </si>
  <si>
    <t>p.Ile127Leu</t>
  </si>
  <si>
    <t>rs201372280</t>
  </si>
  <si>
    <t>c.384C&gt;A</t>
  </si>
  <si>
    <t>c.3G&gt;A</t>
  </si>
  <si>
    <t>p.Met1?</t>
  </si>
  <si>
    <t>c.424-3C&gt;G</t>
  </si>
  <si>
    <t>p.Phe146Serfs*12</t>
  </si>
  <si>
    <t>c.462_482del</t>
  </si>
  <si>
    <t>p.Glu154_Lys160del</t>
  </si>
  <si>
    <t>c.464C&gt;T</t>
  </si>
  <si>
    <t>p.Pro155Leu</t>
  </si>
  <si>
    <t>c.470T&gt;G</t>
  </si>
  <si>
    <t>p.Leu157Trp</t>
  </si>
  <si>
    <t>c.505C&gt;T</t>
  </si>
  <si>
    <t>p.Gln169Ter</t>
  </si>
  <si>
    <t>c.540+2T&gt;C</t>
  </si>
  <si>
    <t>p.Leu183Serfs*37</t>
  </si>
  <si>
    <t>c.552C&gt;T</t>
  </si>
  <si>
    <t>p.Tyr184Tyr</t>
  </si>
  <si>
    <t>rs202098600</t>
  </si>
  <si>
    <t>c.565dup</t>
  </si>
  <si>
    <t>p.Cys189Leufs*5</t>
  </si>
  <si>
    <t>c.565T&gt;C</t>
  </si>
  <si>
    <t>p.Cys189Arg</t>
  </si>
  <si>
    <t>c.583_585del</t>
  </si>
  <si>
    <t>c.587G&gt;A</t>
  </si>
  <si>
    <t>p.Cys196Tyr</t>
  </si>
  <si>
    <t>c.587G&gt;T</t>
  </si>
  <si>
    <t>p.Cys196Phe</t>
  </si>
  <si>
    <t>p.Ser198Alafs*22</t>
  </si>
  <si>
    <t>c.603G&gt;T</t>
  </si>
  <si>
    <t>p.Trp201Cys</t>
  </si>
  <si>
    <t>c.617A&gt;G</t>
  </si>
  <si>
    <t>p.Tyr206Cys</t>
  </si>
  <si>
    <t>c.626C&gt;T</t>
  </si>
  <si>
    <t>p.Pro209Leu</t>
  </si>
  <si>
    <t>c.649C&gt;A</t>
  </si>
  <si>
    <t>p.Arg217Ser</t>
  </si>
  <si>
    <t>c.650G&gt;C</t>
  </si>
  <si>
    <t>p.Arg217Pro</t>
  </si>
  <si>
    <t>c.654G&gt;T</t>
  </si>
  <si>
    <t>p.Trp218Cys</t>
  </si>
  <si>
    <t>c.670G&gt;C</t>
  </si>
  <si>
    <t>p.Asn224His</t>
  </si>
  <si>
    <t>non-contributory</t>
  </si>
  <si>
    <t>rs138996609</t>
  </si>
  <si>
    <t>c.689G&gt;T</t>
  </si>
  <si>
    <t>p.Arg230Leu</t>
  </si>
  <si>
    <t>c.701T&gt;C</t>
  </si>
  <si>
    <t>p.Leu234Pro</t>
  </si>
  <si>
    <t>c.704A&gt;G</t>
  </si>
  <si>
    <t>p.Gln235Arg</t>
  </si>
  <si>
    <t>c.710C&gt;G</t>
  </si>
  <si>
    <t>p.Pro237Arg</t>
  </si>
  <si>
    <t>p.Phe238Serfs*10</t>
  </si>
  <si>
    <t>p.Leu240Ilefs*15</t>
  </si>
  <si>
    <t>p.Leu240Thrfs*7</t>
  </si>
  <si>
    <t>c.72+1G&gt;A</t>
  </si>
  <si>
    <t>c.72+1G&gt;T</t>
  </si>
  <si>
    <t>c.73-22T&gt;A</t>
  </si>
  <si>
    <t>c.740T&gt;G</t>
  </si>
  <si>
    <t>p.Met247Arg</t>
  </si>
  <si>
    <t>c.745T&gt;G</t>
  </si>
  <si>
    <t>p.Cys249Gly</t>
  </si>
  <si>
    <t>c.746G&gt;T</t>
  </si>
  <si>
    <t>p.Cys249Phe</t>
  </si>
  <si>
    <t>c.758G&gt;A</t>
  </si>
  <si>
    <t>p.Cys253Tyr</t>
  </si>
  <si>
    <t>c.761C&gt;T</t>
  </si>
  <si>
    <t>c.763A&gt;G</t>
  </si>
  <si>
    <t>p.Lys255Glu</t>
  </si>
  <si>
    <t>c.765+16G&gt;C</t>
  </si>
  <si>
    <t>rs74315369</t>
  </si>
  <si>
    <t>c.8_59del</t>
  </si>
  <si>
    <t>p.Ala3Glyfs*57</t>
  </si>
  <si>
    <t>c.86_92delinsGG</t>
  </si>
  <si>
    <t>p.Ala29Glyfs*32</t>
  </si>
  <si>
    <t>p.Gln30Argfs*47</t>
  </si>
  <si>
    <t>c.14T&gt;G</t>
  </si>
  <si>
    <t>c.305C&gt;A</t>
  </si>
  <si>
    <t>c.440A&gt;G</t>
  </si>
  <si>
    <t>p.Tyr147Ter</t>
  </si>
  <si>
    <t>5' UTR</t>
  </si>
  <si>
    <t>synonymous</t>
  </si>
  <si>
    <t>intronic</t>
  </si>
  <si>
    <t>initiation codon</t>
  </si>
  <si>
    <t>c.447G&gt;T</t>
  </si>
  <si>
    <t>p.Gln149His</t>
  </si>
  <si>
    <t>rs200353146</t>
  </si>
  <si>
    <t>c.238A&gt;G</t>
  </si>
  <si>
    <t>p.Lys80Glu</t>
  </si>
  <si>
    <t>c.436T&gt;G</t>
  </si>
  <si>
    <t>p.Phe146Val</t>
  </si>
  <si>
    <t>rs41273161</t>
  </si>
  <si>
    <t>c.765+29G&gt;A</t>
  </si>
  <si>
    <t>rs115561881</t>
  </si>
  <si>
    <t>c.765+13G&gt;A</t>
  </si>
  <si>
    <t>p.Leu234Leu</t>
  </si>
  <si>
    <t>c.700C&gt;T</t>
  </si>
  <si>
    <t>c.642+17T&gt;C</t>
  </si>
  <si>
    <t>rs33927012</t>
  </si>
  <si>
    <t>p.Ser163Pro</t>
  </si>
  <si>
    <t>c.487T&gt;C</t>
  </si>
  <si>
    <t>rs190139590</t>
  </si>
  <si>
    <t>c.423+20T&gt;A</t>
  </si>
  <si>
    <t>p.Leu139Arg</t>
  </si>
  <si>
    <t>c.416T&gt;G</t>
  </si>
  <si>
    <t>p.Arg115Ter</t>
  </si>
  <si>
    <t>c.343C&gt;T</t>
  </si>
  <si>
    <t>p.Ser100Ser</t>
  </si>
  <si>
    <t>c.300T&gt;C</t>
  </si>
  <si>
    <t>p.Gly96Asp</t>
  </si>
  <si>
    <t>c.287G&gt;A</t>
  </si>
  <si>
    <t>c.287-26A&gt;G</t>
  </si>
  <si>
    <t>p.Gly96Ser</t>
  </si>
  <si>
    <t>c.286G&gt;A</t>
  </si>
  <si>
    <t>p.Arg90Gln</t>
  </si>
  <si>
    <t>c.269G&gt;A</t>
  </si>
  <si>
    <t>c.201-24C&gt;G</t>
  </si>
  <si>
    <t>c.200+7A&gt;G</t>
  </si>
  <si>
    <t>rs35962811</t>
  </si>
  <si>
    <t>p.His57Arg</t>
  </si>
  <si>
    <t>c.170A&gt;G</t>
  </si>
  <si>
    <t>rs141230910</t>
  </si>
  <si>
    <t>rs111430410</t>
  </si>
  <si>
    <t>p.Arg11His</t>
  </si>
  <si>
    <t>c.32G&gt;A</t>
  </si>
  <si>
    <t>rs148738139</t>
  </si>
  <si>
    <t>p.Ser8Ser</t>
  </si>
  <si>
    <t>c.24C&gt;T</t>
  </si>
  <si>
    <t>rs147815442</t>
  </si>
  <si>
    <t>p.Leu7Leu</t>
  </si>
  <si>
    <t>c.21C&gt;T</t>
  </si>
  <si>
    <t>rs200597595</t>
  </si>
  <si>
    <t>rs11541235</t>
  </si>
  <si>
    <t>rs201397253</t>
  </si>
  <si>
    <t>rs371329778</t>
  </si>
  <si>
    <t>c.141G&gt;A</t>
  </si>
  <si>
    <t>p.Trp47Ter</t>
  </si>
  <si>
    <t>c.221A&gt;G</t>
  </si>
  <si>
    <t>p.Asp74Gly</t>
  </si>
  <si>
    <t>c.250G&gt;T</t>
  </si>
  <si>
    <t>p.Asp84Tyr</t>
  </si>
  <si>
    <t>rs570278423</t>
  </si>
  <si>
    <t>c.278G&gt;A</t>
  </si>
  <si>
    <t>p.Cys93Tyr</t>
  </si>
  <si>
    <t>c.287-3C&gt;G</t>
  </si>
  <si>
    <t xml:space="preserve">aberrant splicing </t>
  </si>
  <si>
    <t>c.383A&gt;C</t>
  </si>
  <si>
    <t>p.Tyr128Ser</t>
  </si>
  <si>
    <t>c.419T&gt;A</t>
  </si>
  <si>
    <t>p.Val140Asp</t>
  </si>
  <si>
    <t>c.423del</t>
  </si>
  <si>
    <t>p.Asp142Ilefs*2</t>
  </si>
  <si>
    <t>c.464C&gt;G (somatic)</t>
  </si>
  <si>
    <t>p.Pro155Arg</t>
  </si>
  <si>
    <t>c.540G&gt;C</t>
  </si>
  <si>
    <t>c.544_550del</t>
  </si>
  <si>
    <t>p.Gly182Thrfs*36</t>
  </si>
  <si>
    <t>c.557G&gt;A</t>
  </si>
  <si>
    <t>p.Cys186Tyr</t>
  </si>
  <si>
    <t>c.595_604delinsGG</t>
  </si>
  <si>
    <t>p.Tyr199Glyfs*20</t>
  </si>
  <si>
    <t>c.643-2A&gt;C</t>
  </si>
  <si>
    <t>p.Tyr216Ilefs*4</t>
  </si>
  <si>
    <t>rs587782604</t>
  </si>
  <si>
    <t>c.780del</t>
  </si>
  <si>
    <t>p.Ala262Leufs*8</t>
  </si>
  <si>
    <t>c.572G&gt;A</t>
  </si>
  <si>
    <t>p.Cys191Tyr</t>
  </si>
  <si>
    <t>c.3G&gt;C</t>
  </si>
  <si>
    <t>c.302G&gt;A</t>
  </si>
  <si>
    <t>p.Cys101Tyr</t>
  </si>
  <si>
    <t>yeast model</t>
  </si>
  <si>
    <t>SDHB positive
SDHA positive</t>
  </si>
  <si>
    <t>p.Leu111Pro</t>
  </si>
  <si>
    <t>c.556T&gt;C</t>
  </si>
  <si>
    <t>p.Cys186Arg</t>
  </si>
  <si>
    <t>c.424-1G&gt;A</t>
  </si>
  <si>
    <t>p.Tyr199Glyfs*19</t>
  </si>
  <si>
    <t>c.287-1G&gt;C</t>
  </si>
  <si>
    <t>rs74315371</t>
  </si>
  <si>
    <t>rs777629820</t>
  </si>
  <si>
    <t>c.201-71C&gt;T</t>
  </si>
  <si>
    <t>c.65G&gt;T</t>
  </si>
  <si>
    <t>p.Cys22Leu</t>
  </si>
  <si>
    <t>c.118A&gt;G</t>
  </si>
  <si>
    <t>p.Lys40Glu</t>
  </si>
  <si>
    <t>c.17_42dup</t>
  </si>
  <si>
    <t>p.Ala15Profs*4</t>
  </si>
  <si>
    <t>c.282_283insCTTA</t>
  </si>
  <si>
    <t>p.Glu95Leufs*25</t>
  </si>
  <si>
    <t>c.292T&gt;C</t>
  </si>
  <si>
    <t>p.Cys98Arg</t>
  </si>
  <si>
    <t>c.296G&gt;A</t>
  </si>
  <si>
    <t>p.Gly99Asp</t>
  </si>
  <si>
    <t>c.297del</t>
  </si>
  <si>
    <t>p.Ser100Leufs*4</t>
  </si>
  <si>
    <t>c.298T&gt;C</t>
  </si>
  <si>
    <t>p.Ser100Pro</t>
  </si>
  <si>
    <t>c.325_335del</t>
  </si>
  <si>
    <t>p.Asn109Leufs*6</t>
  </si>
  <si>
    <t>c.338G&gt;A</t>
  </si>
  <si>
    <t>p.Cys113Tyr</t>
  </si>
  <si>
    <t>c.339_352del</t>
  </si>
  <si>
    <t>p.Cys113Ter</t>
  </si>
  <si>
    <t>c.379dup</t>
  </si>
  <si>
    <t>p.Ile127Asnfs*28</t>
  </si>
  <si>
    <t>p.Ile127Asn</t>
  </si>
  <si>
    <t>c.380T&gt;G</t>
  </si>
  <si>
    <t>p.Ile127Ser</t>
  </si>
  <si>
    <t>c.418G&gt;T</t>
  </si>
  <si>
    <t>p.Val140Phe</t>
  </si>
  <si>
    <t>c.445C&gt;T</t>
  </si>
  <si>
    <t>p.Gln149Ter</t>
  </si>
  <si>
    <t>c.502dup</t>
  </si>
  <si>
    <t>p.Gln168Profs*11</t>
  </si>
  <si>
    <t>c.552C&gt;G</t>
  </si>
  <si>
    <t>p.Tyr184Ter</t>
  </si>
  <si>
    <t>c.590C&gt;G</t>
  </si>
  <si>
    <t>p.Pro197Arg</t>
  </si>
  <si>
    <t>c.600G&gt;T</t>
  </si>
  <si>
    <t>p.Trp200Cys</t>
  </si>
  <si>
    <t>c.642+1G&gt;T</t>
  </si>
  <si>
    <t>c.650G&gt;T</t>
  </si>
  <si>
    <t>p.Arg217Leu</t>
  </si>
  <si>
    <t>c.660dup</t>
  </si>
  <si>
    <t>p.Asp221Ter</t>
  </si>
  <si>
    <t>c.688C&gt;G</t>
  </si>
  <si>
    <t>p.Arg230Gly</t>
  </si>
  <si>
    <t>c.745_748dup</t>
  </si>
  <si>
    <t>p.Thr250Metfs*7</t>
  </si>
  <si>
    <t>c.52C&gt;T</t>
  </si>
  <si>
    <t>c.402T&gt;C</t>
  </si>
  <si>
    <t>c.73-65G&gt;T</t>
  </si>
  <si>
    <t>c.487T&gt;A</t>
  </si>
  <si>
    <t>p.Tyr134Tyr</t>
  </si>
  <si>
    <t>p.Leu18Phe</t>
  </si>
  <si>
    <t>p.Ser163Thr</t>
  </si>
  <si>
    <t>c.423+46del</t>
  </si>
  <si>
    <t>rs541059865</t>
  </si>
  <si>
    <t>rs765667463</t>
  </si>
  <si>
    <t>rs587782243</t>
  </si>
  <si>
    <t>rs751000085</t>
  </si>
  <si>
    <t>rs267607032</t>
  </si>
  <si>
    <t>rs74315367</t>
  </si>
  <si>
    <t>rs397516836</t>
  </si>
  <si>
    <t>rs77072680</t>
  </si>
  <si>
    <t>rs758672761</t>
  </si>
  <si>
    <t>rs201728852</t>
  </si>
  <si>
    <t>c.93dup</t>
  </si>
  <si>
    <t>p.Ala32Serfs*31</t>
  </si>
  <si>
    <t>p.Ala6Argfs*57</t>
  </si>
  <si>
    <t>aberrant splicing</t>
  </si>
  <si>
    <t>c.598_603delinsAGGTGA</t>
  </si>
  <si>
    <t>p.Trp200_Trp201delinsArgTer</t>
  </si>
  <si>
    <t>c.642+1G&gt;A</t>
  </si>
  <si>
    <t>c.255del</t>
  </si>
  <si>
    <t>c.723C&gt;A</t>
  </si>
  <si>
    <t>p.Tyr241Ter</t>
  </si>
  <si>
    <t>p.Asp181Lys765del</t>
  </si>
  <si>
    <t>c.380T&gt;A</t>
  </si>
  <si>
    <t>c.332_334del</t>
  </si>
  <si>
    <t>p.Leu111_Ala112delinsPro</t>
  </si>
  <si>
    <t>Variant classification according to the NGSnPPGL study group algorithm</t>
  </si>
  <si>
    <t>c.250G&gt;A</t>
  </si>
  <si>
    <t>p.Asp84Asn</t>
  </si>
  <si>
    <t>c.532G&gt;T</t>
  </si>
  <si>
    <t>p.Ser198Arg</t>
  </si>
  <si>
    <t>c.623G&gt;A</t>
  </si>
  <si>
    <t>p.Gly208Glu</t>
  </si>
  <si>
    <t>c.706G&gt;A</t>
  </si>
  <si>
    <t>p.Asp236Asn</t>
  </si>
  <si>
    <t>c.826A&gt;G</t>
  </si>
  <si>
    <t>p.Glu178Ter</t>
  </si>
  <si>
    <t>p.Arg242Alafs*6</t>
  </si>
  <si>
    <t>p.Lys276Glu</t>
  </si>
  <si>
    <t>western blot : no SDHB protein detected</t>
  </si>
  <si>
    <t>rs778952116</t>
  </si>
  <si>
    <t>c.594C&gt;A</t>
  </si>
  <si>
    <t>Intronic</t>
  </si>
  <si>
    <t>Synonymous</t>
  </si>
  <si>
    <t>p.Thr86Leufs*2</t>
  </si>
  <si>
    <t>p.Glu229Alafs*31</t>
  </si>
  <si>
    <t>ALL:0.0028% - AMR:0.0056% - NFE:0.0047%</t>
  </si>
  <si>
    <t>ALL:0.0018% - AFR:0.0040% - NFE:0.00077% - FIN:0.0080% - OTH:0.014%</t>
  </si>
  <si>
    <t>ALL:0.00040% - NFE:0.00090%</t>
  </si>
  <si>
    <t>rs1060503762</t>
  </si>
  <si>
    <t>ALL:0.0018% - NFE:0.0041%</t>
  </si>
  <si>
    <t>rs1421699002</t>
  </si>
  <si>
    <t>ALL:0.0032% - AFR:0.012%</t>
  </si>
  <si>
    <t>ALL:0.049% - AFR:0.0040% - AMR:0.017% - ASJ:1.08% - NFE:0.012% - OTH:0.055%</t>
  </si>
  <si>
    <t>EA: T=0.08% - AA: T=0.00%</t>
  </si>
  <si>
    <t>rs786202100</t>
  </si>
  <si>
    <t>ALL:0.082% - AFR:0.79% - AMR:0.079% - NFE:0.00077% - OTH:0.083%</t>
  </si>
  <si>
    <t>EA: C=0.00% - AA: C=0.84%</t>
  </si>
  <si>
    <t>ALL:0.0039% - AFR:0.028% - AMR:0.011%</t>
  </si>
  <si>
    <t>EA: C=0.00% - AA: C=0.02%</t>
  </si>
  <si>
    <t>n</t>
  </si>
  <si>
    <t>Conflicting interpretations of pathogenicity​ Likely pathogenic(1);Uncertain significance(1)</t>
  </si>
  <si>
    <t>ALL:0.046% - AFR:0.013% - AMR:0.026% - ASJ:0.16% - NFE:0.065% - FIN:0.042% - OTH:0.086%</t>
  </si>
  <si>
    <t>EA: A=0.09% - AA: A=0.02%</t>
  </si>
  <si>
    <t>rs1131691051</t>
  </si>
  <si>
    <t>ALL:0.43% - AFR:0.11% - AMR:0.031% - ASJ:0.18% - NFE:0.61% - FIN:1.40% - OTH:0.56%</t>
  </si>
  <si>
    <t>EA: A=0.76% - AA: A=0.14%</t>
  </si>
  <si>
    <t>Benign/Likely benign​</t>
  </si>
  <si>
    <t>Conflicting interpretations of pathogenicity​ (Likely pathogenic(1);Pathogenic(1);Uncertain significance(1))</t>
  </si>
  <si>
    <t>ALL:0.00080% - NFE:0.0018%</t>
  </si>
  <si>
    <t>ALL:0.0011% - AFR:0.0080% - AMR:0.0028%</t>
  </si>
  <si>
    <t>Conflicting interpretations of pathogenicity​ (Likely pathogenic(1);Uncertain significance(1))</t>
  </si>
  <si>
    <t>rs727503415</t>
  </si>
  <si>
    <t>Conflicting interpretations of pathogenicity​ (Pathogenic(1);Uncertain significance(2))</t>
  </si>
  <si>
    <t>rs786201063</t>
  </si>
  <si>
    <t>ALL:0.0012% - NFE:0.0026%</t>
  </si>
  <si>
    <t>Likely pathogenic​</t>
  </si>
  <si>
    <t>rs397516833</t>
  </si>
  <si>
    <t>Pathogenic/Likely pathogenic​</t>
  </si>
  <si>
    <t>ALL:0.051% - AFR:0.016% - AMR:0.0085% - NFE:0.100% - FIN:0.013% - OTH:0.055%</t>
  </si>
  <si>
    <t>EA: C=0.05% - AA: C=0.02%</t>
  </si>
  <si>
    <t>Likely benign​</t>
  </si>
  <si>
    <t>rs1064794270</t>
  </si>
  <si>
    <t>ALL:0.00080% - ASJ:0.020%</t>
  </si>
  <si>
    <t>UV</t>
  </si>
  <si>
    <t>rs878854576</t>
  </si>
  <si>
    <t>ALL:0.17% - AFR:0.0080% - AMR:0.040% - ASJ:1.55% - SAS:0.065% - NFE:0.18% - FIN:0.17% - OTH:0.19%</t>
  </si>
  <si>
    <t>EA: G=0.36% - AA: G=0.02%</t>
  </si>
  <si>
    <t>Conflicting interpretations of pathogenicity​ (Benign(2);Likely benign(4);Uncertain significance(1))</t>
  </si>
  <si>
    <t>ALL:0.054% - AFR:0.55% - AMR:0.034% - OTH:0.057%</t>
  </si>
  <si>
    <t>EA: T=0.00% - AA: T=0.68%</t>
  </si>
  <si>
    <t>Conflicting interpretations of pathogenicity​ (Benign(1);Likely benign(5);Uncertain significance(1))</t>
  </si>
  <si>
    <t>rs1060503751</t>
  </si>
  <si>
    <t>Pathogenic​</t>
  </si>
  <si>
    <t>rs200973284</t>
  </si>
  <si>
    <t>ALL:0.0012% - SAS:0.0098%</t>
  </si>
  <si>
    <t>rs786201095</t>
  </si>
  <si>
    <t>rs1131691061</t>
  </si>
  <si>
    <t xml:space="preserve">Pathogenic/Likely pathogenic​ </t>
  </si>
  <si>
    <t>ALL:0.0012% - NFE:0.0018% - OTH:0.016%</t>
  </si>
  <si>
    <t>ALL:0.30% - AFR:0.012% - AMR:0.20% - ASJ:0.67% - EAS:0.0050% - SAS:0.96% - NFE:0.29% - FIN:0.040% - OTH:0.39%</t>
  </si>
  <si>
    <t>EA: T=0.31% - AA: T=0.02%</t>
  </si>
  <si>
    <t>Conflicting interpretations of pathogenicity​ (Benign(4);Likely benign(4);Uncertain significance(1))</t>
  </si>
  <si>
    <t>ALL:0.0032% - AFR:0.032% - NFE:0.00078%</t>
  </si>
  <si>
    <t>rs1131691060</t>
  </si>
  <si>
    <t>ALL:0.010% - AMR:0.017% - EAS:0.016% - SAS:0.039% - NFE:0.0035% - OTH:0.016%</t>
  </si>
  <si>
    <t>rs876658451</t>
  </si>
  <si>
    <t>ALL:1.20% - AFR:0.17% - AMR:0.40% - ASJ:0.66% - SAS:1.81% - NFE:1.53% - FIN:2.16% - OTH:1.20%</t>
  </si>
  <si>
    <t>EA: G=1.30% - AA: G=0.27%</t>
  </si>
  <si>
    <t>Conflicting interpretations of pathogenicity​ (Benign(7);Likely benign(6);Uncertain significance(3))</t>
  </si>
  <si>
    <t>rs969943651</t>
  </si>
  <si>
    <t>ALL:0.0056% - EAS:0.0054% - SAS:0.036% - NFE:0.0018%</t>
  </si>
  <si>
    <t>EA: A=0.02% - AA: A=0.00%</t>
  </si>
  <si>
    <t>rs786202732</t>
  </si>
  <si>
    <t>rs876658367</t>
  </si>
  <si>
    <t>rs1060503757</t>
  </si>
  <si>
    <t>rs1060503752</t>
  </si>
  <si>
    <t>ALL:0.017% - AMR:0.028% - NFE:0.029% - OTH:0.014%</t>
  </si>
  <si>
    <t>EA: G=0.03% - AA: G=0.00%</t>
  </si>
  <si>
    <t>rs1131691052</t>
  </si>
  <si>
    <t>Conflicting interpretations of pathogenicity​ (Pathogenic(1);Uncertain significance(1))</t>
  </si>
  <si>
    <t>rs747518441</t>
  </si>
  <si>
    <t>rs916516745</t>
  </si>
  <si>
    <t>ALL:0.00082% - SAS:0.0033% - NFE:0.00090%</t>
  </si>
  <si>
    <t>ALL:0.00080% - EAS:0.0054% - NFE:0.00090%</t>
  </si>
  <si>
    <t>Pathogenic/Likely pathogenic</t>
  </si>
  <si>
    <t>ALL:0.014% - SAS:0.11%</t>
  </si>
  <si>
    <t>rs786202913</t>
  </si>
  <si>
    <t>ALL:0.0032% - FIN:0.029%</t>
  </si>
  <si>
    <t>rs878854579</t>
  </si>
  <si>
    <t>rs876660642</t>
  </si>
  <si>
    <t>rs794728950</t>
  </si>
  <si>
    <t>rs587782703</t>
  </si>
  <si>
    <t>ALL:0.00041% - NFE:0.00090%</t>
  </si>
  <si>
    <t>ALL:0.0012% - NFE:0.0028%</t>
  </si>
  <si>
    <t>rs786203251</t>
  </si>
  <si>
    <t>ALL:0.0012% - AFR:0.0062% - AMR:0.0029% - NFE:0.00090%</t>
  </si>
  <si>
    <t>ALL:0.35% - AFR:1.25% - AMR:0.12%</t>
  </si>
  <si>
    <t>rs1064794269</t>
  </si>
  <si>
    <t>rs786201085</t>
  </si>
  <si>
    <t>rs948484408</t>
  </si>
  <si>
    <t>ALL:0.061% - SAS:0.52% - NFE:0.0085% - FIN:0.0040% - OTH:0.014%</t>
  </si>
  <si>
    <t>EA: T=0.02% - AA: T=0.00</t>
  </si>
  <si>
    <t>ALL:0.048% - AFR:0.0080% - AMR:0.031% - SAS:0.0033% - NFE:0.090% - FIN:0.0080% - OTH:0.069%</t>
  </si>
  <si>
    <t>EA: T=0.05% - AA: T=0.02%</t>
  </si>
  <si>
    <t>ALL:0.0011% - EAS:0.0050% - SAS:0.0033% - NFE:0.00078%</t>
  </si>
  <si>
    <t>pathogenic</t>
  </si>
  <si>
    <t>rs747198089</t>
  </si>
  <si>
    <t>y</t>
  </si>
  <si>
    <t>c.(?_-151)_(765+1_766-1)del</t>
  </si>
  <si>
    <t>c.(?_-151)_(*159_?)del</t>
  </si>
  <si>
    <t>c.(?_-151)_(72+1_73-1)del</t>
  </si>
  <si>
    <t>c.(?_-151)_(200+1_201-1)del</t>
  </si>
  <si>
    <t>y (UV)</t>
  </si>
  <si>
    <t>y (pathogenic)</t>
  </si>
  <si>
    <t>c.(200+1_201-1)_(286+1_287-1)del</t>
  </si>
  <si>
    <t>c.(200+1_201-1)_(*159_?)del</t>
  </si>
  <si>
    <t>y (benign)</t>
  </si>
  <si>
    <t>y (benign/likely benign)</t>
  </si>
  <si>
    <t>y (UV/Pathogenic)</t>
  </si>
  <si>
    <t>y (likely benign/benign)</t>
  </si>
  <si>
    <t>y (likely benign)</t>
  </si>
  <si>
    <t>c.(540+1_541-1)_(765+1_766-1)del</t>
  </si>
  <si>
    <t>y (likely pathogenic)</t>
  </si>
  <si>
    <t>c.(72+1_73-1)_(200+1_201-1)del</t>
  </si>
  <si>
    <t>c.(?_-151)_(*159_?)dup</t>
  </si>
  <si>
    <t>c.-19del</t>
  </si>
  <si>
    <t>c.-31T&gt;G</t>
  </si>
  <si>
    <t>c.-55C&gt;T</t>
  </si>
  <si>
    <t>c.-70C&gt;T</t>
  </si>
  <si>
    <t>c.314_316del</t>
  </si>
  <si>
    <t>c.331_332del</t>
  </si>
  <si>
    <t>c.392del</t>
  </si>
  <si>
    <t>c.435del</t>
  </si>
  <si>
    <t>c.493del</t>
  </si>
  <si>
    <t>c.546del</t>
  </si>
  <si>
    <t>c.560_561del</t>
  </si>
  <si>
    <t>c.591del</t>
  </si>
  <si>
    <t>c.595_601del</t>
  </si>
  <si>
    <t>c.620_621del</t>
  </si>
  <si>
    <t>c.713del</t>
  </si>
  <si>
    <t>c.718_719del</t>
  </si>
  <si>
    <t>c.718_721del</t>
  </si>
  <si>
    <t>c.724del</t>
  </si>
  <si>
    <t>c.(72+1_73-1)_(*159_?)del</t>
  </si>
  <si>
    <t>c.88del</t>
  </si>
  <si>
    <t>c.163_166del</t>
  </si>
  <si>
    <t>c.166_170del</t>
  </si>
  <si>
    <t>c.(286+1_287-1)_(*159_?)del</t>
  </si>
  <si>
    <t>c.(286+1_287-1)_(540+1_541-1)del</t>
  </si>
  <si>
    <t>c.(286+1_287-1)_(540+1_541-1)dup</t>
  </si>
  <si>
    <t>c.765+4del</t>
  </si>
  <si>
    <t>c.(765+1_766-1)_(*159_?)del</t>
  </si>
  <si>
    <t>DNA change
c.</t>
  </si>
  <si>
    <t xml:space="preserve">Protein change
p. </t>
  </si>
  <si>
    <t>RGT</t>
  </si>
  <si>
    <t>Identified co-occurring variant</t>
  </si>
  <si>
    <t>SDHB c.464C&gt;T, p.Pro155Leu</t>
  </si>
  <si>
    <t>SDHC c.215G&gt;A, p.Arg72His</t>
  </si>
  <si>
    <t>SDHB c.[598T&gt;A(;)603G&gt;A]</t>
  </si>
  <si>
    <t>one case with deletion of VHL exon 3</t>
  </si>
  <si>
    <t>one case with TMEM127, c.140C&gt;A, p.Ala47Asp</t>
  </si>
  <si>
    <t>one case with SDHD total deletion</t>
  </si>
  <si>
    <t>SDHD c.158 C&gt;T, p.Pro53Leu</t>
  </si>
  <si>
    <t>SDHB exon 3 deletion</t>
  </si>
  <si>
    <t>one case with SDHB exon 3 deletion</t>
  </si>
  <si>
    <t>SDHB c.260T&gt;C, p.Leu87Ser</t>
  </si>
  <si>
    <t>SDHB c.-55C&gt;T</t>
  </si>
  <si>
    <t>one case with VHL somatic mutation</t>
  </si>
  <si>
    <t xml:space="preserve">exon 3 skipping </t>
  </si>
  <si>
    <t xml:space="preserve">exon 2 skipping </t>
  </si>
  <si>
    <t>exon skipping</t>
  </si>
  <si>
    <t>exon 5 skipping</t>
  </si>
  <si>
    <t xml:space="preserve">Exons 5&amp;6 skipping </t>
  </si>
  <si>
    <t xml:space="preserve">LOH </t>
  </si>
  <si>
    <t>Loss of the mutated allele</t>
  </si>
  <si>
    <t>discordant results</t>
  </si>
  <si>
    <t>SDHB negative
SDHA positive (x2)</t>
  </si>
  <si>
    <t>SDHB negative (x2)</t>
  </si>
  <si>
    <t>SDHB negative 
SDHA positive (x2)</t>
  </si>
  <si>
    <t>SDHB negative (x2)
SDHA positive (x1)</t>
  </si>
  <si>
    <t>loss of enzymatic SDH activity</t>
  </si>
  <si>
    <t>p.Leu143_Asp181del</t>
  </si>
  <si>
    <t>Whole gene deletion</t>
  </si>
  <si>
    <t>Whole gene duplication</t>
  </si>
  <si>
    <t>Deletion of exons 1 to 7</t>
  </si>
  <si>
    <t>Deletion of exons 1 &amp; 2</t>
  </si>
  <si>
    <t>Exon 1 deletion</t>
  </si>
  <si>
    <t>Exon 2 deletion</t>
  </si>
  <si>
    <t>Deletion of exons 2 to 8</t>
  </si>
  <si>
    <t>Exon 3 deletion</t>
  </si>
  <si>
    <t>Deletion of exons 3 to 8</t>
  </si>
  <si>
    <t>Deletion of exons 4 to 8</t>
  </si>
  <si>
    <t>Deletion of exons 4 &amp; 5</t>
  </si>
  <si>
    <t>Duplication of exons 4 &amp; 5</t>
  </si>
  <si>
    <t>Deletion of exons 6 &amp; 7</t>
  </si>
  <si>
    <t>Exon 8 deletion</t>
  </si>
  <si>
    <t>Benign/likely benign</t>
  </si>
  <si>
    <t>Conflicting interpretations of pathogenicity) Likely benign(2);Uncertain significance(1) Likely benign(2);Uncertain significance(1)</t>
  </si>
  <si>
    <t>UV/Pathogenic</t>
  </si>
  <si>
    <t>Conflicting interpretations of pathogenicity</t>
  </si>
  <si>
    <t>c.685_686insCGCTTCACAGAGG</t>
  </si>
  <si>
    <t>VUS/Likely Pathogenic</t>
  </si>
  <si>
    <t>VUS/Likely benign</t>
  </si>
  <si>
    <t>VUS/Likely Benign</t>
  </si>
  <si>
    <t>SDHB p.Val140Phe</t>
  </si>
  <si>
    <t>Intron 1</t>
  </si>
  <si>
    <t>Intron 2</t>
  </si>
  <si>
    <t>Intron 3</t>
  </si>
  <si>
    <t>Intron 4</t>
  </si>
  <si>
    <t>Intron 5</t>
  </si>
  <si>
    <t>Intron 6</t>
  </si>
  <si>
    <t>Intron 7</t>
  </si>
  <si>
    <t>Variant location</t>
  </si>
  <si>
    <t>5'UTR</t>
  </si>
  <si>
    <t>Exon 1</t>
  </si>
  <si>
    <t>Exon 2</t>
  </si>
  <si>
    <t>Exon 3</t>
  </si>
  <si>
    <t>Exon 4</t>
  </si>
  <si>
    <t>Exon 5</t>
  </si>
  <si>
    <t>Exon 6</t>
  </si>
  <si>
    <t>Exon 7</t>
  </si>
  <si>
    <t>Exon 8</t>
  </si>
  <si>
    <t>LOH detection
results if performed in at least one case</t>
  </si>
  <si>
    <t>cDNA analysis
results if performed in at least one case</t>
  </si>
  <si>
    <t>IHC analysis 
results if performed in at least one case</t>
  </si>
  <si>
    <t>SDHB negative (x2)
SDHA positive</t>
  </si>
  <si>
    <t xml:space="preserve">SDHB negative
SDHA positive </t>
  </si>
  <si>
    <t>Proposed interpretation by experts (1st round of reviewing)</t>
  </si>
  <si>
    <t>VUS/Likely pathogenic</t>
  </si>
  <si>
    <t>Likely Pathogenic/Pathogenic</t>
  </si>
  <si>
    <t>VUS/Pathogenic</t>
  </si>
  <si>
    <t>Variant classification according to ACMG Criteria</t>
  </si>
  <si>
    <t>Consensus classification by experts (2nd round of reviewing)</t>
  </si>
  <si>
    <t># of occurrences</t>
  </si>
  <si>
    <t>Discordance between ACMG &amp; NGSnPPL classifications</t>
  </si>
  <si>
    <t>loss of enzymatic SDH activity
clusering with SDHB tumors (methylome)</t>
  </si>
  <si>
    <t>transcriptomic data:
classification in C2A cluster</t>
  </si>
  <si>
    <t>transcriptomic data:
classification in cluster C1B</t>
  </si>
  <si>
    <t>loss of enzymatic SDH activity
yeast model</t>
  </si>
  <si>
    <t>Reported in dbSNP</t>
  </si>
  <si>
    <t>Reported in gnomAD</t>
  </si>
  <si>
    <t>Reported in ESP</t>
  </si>
  <si>
    <t>Reported in ClinVar</t>
  </si>
  <si>
    <t>Reported in LOVD</t>
  </si>
  <si>
    <t>Additional analyses results</t>
  </si>
  <si>
    <t>PMID:16258955 (Cascon), PMID:19351833 (Neumann), PMID:19251979 (Armstrong)</t>
  </si>
  <si>
    <t>PMID:22517557 (Buffet)</t>
  </si>
  <si>
    <t>PMID:20379037 (Kodama), PMID:23666964 (Rattenberry)</t>
  </si>
  <si>
    <t>PMID:19351833 (Neumann), PMID:20418362 (Lodish), PMID:17652212 (Amar),PMID:15531530 (McWhinney), PMID:19454582 (Burnichon)</t>
  </si>
  <si>
    <t>PMID:19351833 (Neumann), PMID:22241717 (Piccini)</t>
  </si>
  <si>
    <t xml:space="preserve">PMID:17652212 (Amar), PMID:19454582 (Burnichon)
</t>
  </si>
  <si>
    <t>PMID:23072324 (Jafri), PMID:23282968 (Miettinen)</t>
  </si>
  <si>
    <t>PMID:12362046 (Cascon)</t>
  </si>
  <si>
    <t>PMID:16405730 (Bayley)</t>
  </si>
  <si>
    <t>PMID:18728283 (Ricketts)</t>
  </si>
  <si>
    <t>PMID:22517554 (Lefebvre)</t>
  </si>
  <si>
    <t>PMID:19454582 (Burnichon)</t>
  </si>
  <si>
    <t>PMID:16317055 (Benn), PMID:16472267 (Elston), PMID:16912137 (Brouwers), PMID:17667967 (Pasini), PMID:18419787 (Srirangalingam), PMID:20459544 (Housley), PMID:20418362 (Lodish), PMID:21934479 (Gill)</t>
  </si>
  <si>
    <t>PMID:17652212 (Amar)</t>
  </si>
  <si>
    <t xml:space="preserve">PMID:19415531 (Naito), PMID:12362046 (Cascon), PMID:12000816 (Neumann), PMID:15328326 (Neumann), PMID:14685938 (Vanharanta), PMID:18382370 (Klein)
</t>
  </si>
  <si>
    <t>PMID:12618761 (Benn), PMID:19596260 (Prasad), PMID:19454582 (Burnichon)</t>
  </si>
  <si>
    <t>PMID:26269449 (Curras-Freixes)</t>
  </si>
  <si>
    <t>PMID:15473885 (McDonnell)</t>
  </si>
  <si>
    <t>PMID:15328326 (Neumann), PMID:12000816 (Neumann), PMID:14500403 (Gimenez-Roqueplo)</t>
  </si>
  <si>
    <t>PMID:12618761 (Benn), PMID:16317055 (Benn), PMID:16405730 (Bayley), PMID:16912137 (Brouwers),PMID:18419787 (Srirangalingam), PMID:18728283 (Ricketts), PMID:19075037 (Ghayee), PMID:20418362 (Lodish), PMID:19454582 (Burnichon), PMID:18840642 (Timmers)</t>
  </si>
  <si>
    <t>PMID:16405730 (Bayley), PMID:18419787 (Srirangalingam), PMID:21686655 (Tuthill)</t>
  </si>
  <si>
    <t>PMID:19802898 (Ricketts), PMID:20923864 (Burnichon)</t>
  </si>
  <si>
    <t>PMID:16317055 (Benn), PMID:17652212 (Amar), PMID:19454582 (Burnichon)</t>
  </si>
  <si>
    <t>PMID:17376234 (Baysal)</t>
  </si>
  <si>
    <t>PMID:20418362 (Lodish)</t>
  </si>
  <si>
    <t>PMID:19351833 (Neumann), PMID:19454582 (Burnichon), PMID:20208144 (Hermsen)</t>
  </si>
  <si>
    <t>PMID:19927285 (Majumdar)</t>
  </si>
  <si>
    <t>PMID:19351833 (Neumann)</t>
  </si>
  <si>
    <t>PMID:11404820 (Astuti), PMID:15328326 (Neumann), PMID:19454582 (Burnichon)</t>
  </si>
  <si>
    <t>PMID:17848412 (Lima), PMID:19393419 (Sevilla)</t>
  </si>
  <si>
    <t>PMID:19802898 (Ricketts)</t>
  </si>
  <si>
    <t>PMID:16912137 (Brouwers), PMID:17102085 (Mannelli)</t>
  </si>
  <si>
    <t>PMID:15328326 (Neumann), PMID:19454582 (Burnichon)</t>
  </si>
  <si>
    <t>PMID:17200167 (Timmers), PMID:18382370 (Klein)</t>
  </si>
  <si>
    <t>PMID:16317055 (Benn), PMID:16912137 (Brouwers), PMID:18840642 (Timmers)</t>
  </si>
  <si>
    <t>PMID:18419787 (Srirangalingam), PMID:16317055 (Benn)</t>
  </si>
  <si>
    <t>PMID:16317055 (Benn), Garcia-Rostan</t>
  </si>
  <si>
    <t>PMID:16317055 (Benn)</t>
  </si>
  <si>
    <t>PMID:15987702 (Pollard)</t>
  </si>
  <si>
    <t>PMID:16912137 (Brouwers), PMID:17848412 (Lima), PMID:19454582 (Burnichon)</t>
  </si>
  <si>
    <t>PMID:15328326 (Neumann), PMID:12000816 (Neumann)</t>
  </si>
  <si>
    <t>PMID:17200167 (Timmers), PMID:16317055 (Benn), PMID:16405730 (Bayley)</t>
  </si>
  <si>
    <t>PMID:14974914 (Astuti)</t>
  </si>
  <si>
    <t>PMID:16317055 (Benn), PMID:15987702 (Pollard), PMID:16405730 (Bayley), PMID:16912137 (Brouwers), PMID:16916404 (Bolland), PMID:18840642 (Timmers), PMID:21820839 (Collins)</t>
  </si>
  <si>
    <t>PMID:15476441 (Zantour), PMID:16317055 (Benn), PMID:16912137 (Brouwers), PMID:19454582 (Burnichon)</t>
  </si>
  <si>
    <t>PMID:14715873 (Maier-Woelfle)</t>
  </si>
  <si>
    <t>PMID:22430264 (Nozieres)</t>
  </si>
  <si>
    <t>PMID:16912137 (Brouwers), PMID:19189136 (Prodanov), PMID:20583550 (Santiago), PMID:20418362 (Lodish), PMID:20503330 (Schimke), PMID:18840642 (Timmers), PMID:19927285 (Majumdar)</t>
  </si>
  <si>
    <t>PMID:19411806 (Ercolino), PMID:19258401 (Cascon), PMID:15095273 (Douwes Dekker), PMID:16317055 (Benn), PMID:16405730 (Bayley), Weiss 2005, PMID:19454582 (Burnichon), PMID:21934479 (Gill)</t>
  </si>
  <si>
    <t>PMID:14595761 (Douwes Dekker), PMID:16314641 (Amar), PMID:17652212 (Amar), PMID:17667967 (Pasini), PMID:20540712 (Hes)</t>
  </si>
  <si>
    <t>PMID:18419787 (Srirangalingam)</t>
  </si>
  <si>
    <t>PMID:19258401 (Cascon), PMID:16103922 (Dahia), PMID:16699302 (Fuentes)</t>
  </si>
  <si>
    <t>PMID:12618761 (Benn), PMID:16317055 (Benn)</t>
  </si>
  <si>
    <t>PMID:14985401 (Cascon), PMID:17102083 (De Krijger), PMID:17102082 (Castellano), PMID:18551016 (Persu), PMID:16912137 (Brouwers), PMID:19454582 (Burnichon)</t>
  </si>
  <si>
    <t>PMID:23404858 (Cascon)</t>
  </si>
  <si>
    <t>PMID:17848412 (Lima), PMID:19393419 (Sevilla), PMID:26269449 (Curras-Freixes)</t>
  </si>
  <si>
    <t>PMID:19261679 (Goffrini), PMID:22241717 (Piccini)</t>
  </si>
  <si>
    <t>PMID:15328326 (Neumann), PMID:12000816 (Neumann), PMID:17200167 (Timmers), PMID:18382370 (Klein), PMID:19454582 (Burnichon)</t>
  </si>
  <si>
    <t>PMID:16317055 (Benn), PMID:19454582 (Burnichon)</t>
  </si>
  <si>
    <t>PMID:14985401 (Cascon), PMID:15479192 (Mhatre), PMID:19258401 (Cascon)</t>
  </si>
  <si>
    <t>PMID:17652212 (Amar), PMID:15328326 (Neumann), PMID:12000816 (Neumann), PMID:16317055 (Benn), PMID:16912137 (Brouwers), PMID:19454582 (Burnichon), PMID:18840642 (Timmers)</t>
  </si>
  <si>
    <t>PMID:17848412 (Lima), PMID:19393419 (Sevilla), PMID:19454582 (Burnichon)</t>
  </si>
  <si>
    <t>PMID:11404820 (Astuti), PMID:14974914 (Astuti), PMID:16982587 (Lawrence), PMID:18419787 (Srirangalingam)</t>
  </si>
  <si>
    <t>PMID:16103922 (Dahia)</t>
  </si>
  <si>
    <t>PMID:19184535 (Henderson), PMID:17143317 (Drucker), PMID:17200167 (Timmers), PMID:20418362 (Lodish), PMID:20119652 (Alrashdi)</t>
  </si>
  <si>
    <t>PMID:19215943</t>
  </si>
  <si>
    <t>PMID:19258401 (Cascon), PMID:26269449 (Curras-Freixes)</t>
  </si>
  <si>
    <t>PMID:16304664 (Mora)</t>
  </si>
  <si>
    <t>PMID:16080530 (Braun), PMID:18382370 (Klein), PMID:18753105 (Vijan)</t>
  </si>
  <si>
    <t>PMID:22517557 (Buffet), PMID:22517554 (Lefebvre)</t>
  </si>
  <si>
    <t>PMID:17102082 (Castellano)</t>
  </si>
  <si>
    <t>PMID:19393419 (Sevilla), PMID:17652212 (Amar), PMID:14500403 (Gimenez), PMID:16103922 (Dahia), PMID:19454582 (Burnichon)</t>
  </si>
  <si>
    <t>PMID:18382370 (Klein), PMID:19351833 (Neumann)</t>
  </si>
  <si>
    <t>PMID:19351833 (Neumann), PMID:19454582 (Burnichon)</t>
  </si>
  <si>
    <t>PMID:16314641 (Amar), PMID:16317055 (Benn), PMID:19454582 (Burnichon)</t>
  </si>
  <si>
    <t>PMID:15235042 (Badenhop), PMID:17102086 (Schiavi), PMID:19454582 (Burnichon)</t>
  </si>
  <si>
    <t>PMID:19393419 (Sevilla), PMID:19258401 (Cascon), PMID:15328326 (Neumann), PMID:12000816 (Neumann), PMID:12213855 (Young), PMID:16536919 (Jeffery), PMID:17652212 (Amar), PMID:18551016 (Persu), PMID:19075037 (Ghayee), PMID:19454582 (Burnichon)</t>
  </si>
  <si>
    <t>PMID:23072324 (Jafri)</t>
  </si>
  <si>
    <t>PMID:17848412 (Lima), PMID:19454582 (Burnichon)</t>
  </si>
  <si>
    <t>PMID:19258401 (Cascon), PMID:19351833 (Neumann)</t>
  </si>
  <si>
    <t>Publication references</t>
  </si>
  <si>
    <t>one case with SDHD c.64C&gt;T, p.Arg22Ter
one case with MAX c.305T&gt;C, p.Leu102Pro</t>
  </si>
  <si>
    <t>somatic EPAS1 c.1591C&gt;T, p.Pro531Ser</t>
  </si>
  <si>
    <t>2</t>
  </si>
  <si>
    <t>transcriptomic data:
classification in cluster C1A</t>
  </si>
  <si>
    <t>classification in cluster C1A</t>
  </si>
  <si>
    <t>Loss of enzymatic SDH activity; transcriptomic data:
classification in cluster C1A</t>
  </si>
  <si>
    <t>western blot : no SDHB protein detected
transcriptomic data:
classification in cluster C1A</t>
  </si>
  <si>
    <t>loss of enzymatic SDH activity; transcriptomic data:
classification in cluster C1A</t>
  </si>
  <si>
    <t>PMID:17652212 (Amar), PMID:16314641 (Amar), PMID:19454582 (Burnichon), PMID:30877234 (Ben Aim)</t>
  </si>
  <si>
    <t>PMID:16314641 (Amar), PMID:30877234 (Ben Aim)</t>
  </si>
  <si>
    <t>PMID:19393419 (Sevilla), PMID:19258401 (Cascon), PMID:16314641 (Amar), PMID:16912137 (Brouwers), PMID:18551016 (Persu), PMID:19454582 (Burnichon), PMID:30877234 (Ben Aim)</t>
  </si>
  <si>
    <t>PMID:17652212 (Amar), PMID:14500403 (Gimenez-Roqueplo), PMID:16314641 (Amar), PMID:16317055 (Benn), PMID:19454582 (Burnichon), PMID:30877234 (Ben Aim)</t>
  </si>
  <si>
    <t>PMID:11404820 (Astuti), PMID:14500403 (Gimenez-Roqueplo), PMID:16317055 (Benn), PMID:17987308 (Fakhry), PMID:19454582 (Burnichon), PMID:30877234 (Ben Aim)</t>
  </si>
  <si>
    <t>PMID:19454582 (Burnichon), PMID:30877234 (Ben Aim)</t>
  </si>
  <si>
    <t>PMID:17652212 (Amar), PMID:11404820 (Astuti), PMID:12618761 (Benn), PMID:16314641 (Amar), PMID:16317055 (Benn), PMID:18382370 (Klein), PMID:18419787 (Srirangalingam), PMID:20061288 (Alzahrani), PMID:19454582 (Burnichon), PMID:30877234 (Ben Aim)</t>
  </si>
  <si>
    <t>PMID:30877234 (Ben Aim)</t>
  </si>
  <si>
    <t>PMID:19258401 (Cascon), PMID:17652212 (Amar) ,PMID:15328326 (Neumann), PMID:16304664 (Mora), PMID:18382370 (Klein), PMID:18551016 (Persu), PMID:20208144 (Hermsen), PMID:19454582 (Burnichon), PMID:21934479 (Gill), PMID:30877234 (Ben Aim)</t>
  </si>
  <si>
    <t>PMID:14500403 (Gimenez-Roqueplo), PMID:12364472 (Gimenez-Roqueplo) ,PMID:15371856 (Allibhai), PMID:12618761 (Benn), PMID:16314641 (Amar), PMID:16317055 (Benn), PMID:17102082 (Castellano), PMID:18362451 (Takekoshi), PMID:30877234 (Ben Aim)</t>
  </si>
  <si>
    <t>PMID:26269449 (Curras-Freixes), PMID:30877234 (Ben Aim)</t>
  </si>
  <si>
    <t>PMID:19351833 (Neumann), PMID:20418362 (Lodish), PMID:17652212 (Amar),PMID:15531530 (McWhinney), PMID:19454582 (Burnichon), PMID:19389109 (Solis), PMID:16258955 (Cascon) ,PMID:18057081 (Cascon), PMID:19258401 (Cascon), PMID:30877234 (Ben Aim)</t>
  </si>
  <si>
    <r>
      <t xml:space="preserve">Supplemental Table S2: List of the </t>
    </r>
    <r>
      <rPr>
        <i/>
        <sz val="10"/>
        <color theme="1"/>
        <rFont val="Times New Roman"/>
        <family val="1"/>
      </rPr>
      <t xml:space="preserve">SDHB </t>
    </r>
    <r>
      <rPr>
        <sz val="10"/>
        <color theme="1"/>
        <rFont val="Times New Roman"/>
        <family val="1"/>
      </rPr>
      <t>variants included in the study</t>
    </r>
  </si>
  <si>
    <t>c.645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C0A]General"/>
  </numFmts>
  <fonts count="4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u/>
      <sz val="10"/>
      <color theme="10"/>
      <name val="Arial"/>
      <family val="2"/>
    </font>
    <font>
      <sz val="11"/>
      <color indexed="8"/>
      <name val="Calibri"/>
      <family val="2"/>
    </font>
    <font>
      <sz val="11"/>
      <color rgb="FF000000"/>
      <name val="Calibri"/>
      <family val="2"/>
    </font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9"/>
      <name val="Times New Roman"/>
      <family val="1"/>
    </font>
    <font>
      <sz val="9"/>
      <color rgb="FFC00000"/>
      <name val="Times New Roman"/>
      <family val="1"/>
    </font>
    <font>
      <sz val="9"/>
      <color theme="1"/>
      <name val="Times New Roman"/>
      <family val="1"/>
    </font>
    <font>
      <sz val="9"/>
      <color rgb="FF00B050"/>
      <name val="Times New Roman"/>
      <family val="1"/>
    </font>
    <font>
      <sz val="9"/>
      <color rgb="FFFF0000"/>
      <name val="Times New Roman"/>
      <family val="1"/>
    </font>
    <font>
      <sz val="9"/>
      <color theme="9" tint="-0.249977111117893"/>
      <name val="Times New Roman"/>
      <family val="1"/>
    </font>
    <font>
      <sz val="9"/>
      <color rgb="FF7030A0"/>
      <name val="Times New Roman"/>
      <family val="1"/>
    </font>
    <font>
      <b/>
      <sz val="10"/>
      <name val="Times New Roman"/>
      <family val="1"/>
    </font>
    <font>
      <b/>
      <sz val="10"/>
      <color theme="1"/>
      <name val="Times New Roman"/>
      <family val="1"/>
    </font>
    <font>
      <sz val="8"/>
      <name val="Times New Roman"/>
      <family val="1"/>
    </font>
    <font>
      <sz val="8"/>
      <color rgb="FFC00000"/>
      <name val="Times New Roman"/>
      <family val="1"/>
    </font>
    <font>
      <sz val="8"/>
      <color theme="1"/>
      <name val="Times New Roman"/>
      <family val="1"/>
    </font>
    <font>
      <sz val="8"/>
      <color theme="9"/>
      <name val="Times New Roman"/>
      <family val="1"/>
    </font>
    <font>
      <sz val="8"/>
      <color rgb="FF00B050"/>
      <name val="Times New Roman"/>
      <family val="1"/>
    </font>
    <font>
      <sz val="8"/>
      <color rgb="FFFF0000"/>
      <name val="Times New Roman"/>
      <family val="1"/>
    </font>
    <font>
      <sz val="8"/>
      <color theme="3" tint="0.39997558519241921"/>
      <name val="Times New Roman"/>
      <family val="1"/>
    </font>
    <font>
      <sz val="8"/>
      <color rgb="FF00B0F0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9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 applyNumberForma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1" fillId="0" borderId="0"/>
    <xf numFmtId="0" fontId="20" fillId="0" borderId="0"/>
    <xf numFmtId="0" fontId="1" fillId="0" borderId="0"/>
    <xf numFmtId="0" fontId="20" fillId="0" borderId="0"/>
    <xf numFmtId="0" fontId="1" fillId="31" borderId="0" applyNumberFormat="0" applyBorder="0" applyAlignment="0" applyProtection="0"/>
    <xf numFmtId="0" fontId="1" fillId="30" borderId="0" applyNumberFormat="0" applyBorder="0" applyAlignment="0" applyProtection="0"/>
    <xf numFmtId="0" fontId="1" fillId="27" borderId="0" applyNumberFormat="0" applyBorder="0" applyAlignment="0" applyProtection="0"/>
    <xf numFmtId="0" fontId="1" fillId="26" borderId="0" applyNumberFormat="0" applyBorder="0" applyAlignment="0" applyProtection="0"/>
    <xf numFmtId="0" fontId="1" fillId="23" borderId="0" applyNumberFormat="0" applyBorder="0" applyAlignment="0" applyProtection="0"/>
    <xf numFmtId="0" fontId="1" fillId="22" borderId="0" applyNumberFormat="0" applyBorder="0" applyAlignment="0" applyProtection="0"/>
    <xf numFmtId="0" fontId="1" fillId="19" borderId="0" applyNumberFormat="0" applyBorder="0" applyAlignment="0" applyProtection="0"/>
    <xf numFmtId="0" fontId="1" fillId="18" borderId="0" applyNumberFormat="0" applyBorder="0" applyAlignment="0" applyProtection="0"/>
    <xf numFmtId="0" fontId="1" fillId="15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8" borderId="8" applyNumberFormat="0" applyFont="0" applyAlignment="0" applyProtection="0"/>
    <xf numFmtId="0" fontId="18" fillId="0" borderId="0"/>
    <xf numFmtId="0" fontId="1" fillId="0" borderId="0"/>
    <xf numFmtId="0" fontId="20" fillId="0" borderId="0"/>
    <xf numFmtId="164" fontId="2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2" fillId="0" borderId="0"/>
    <xf numFmtId="0" fontId="23" fillId="3" borderId="0" applyNumberFormat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4" fillId="0" borderId="0" applyNumberFormat="0" applyFill="0" applyBorder="0" applyAlignment="0" applyProtection="0"/>
  </cellStyleXfs>
  <cellXfs count="25">
    <xf numFmtId="0" fontId="0" fillId="0" borderId="0" xfId="0"/>
    <xf numFmtId="0" fontId="34" fillId="0" borderId="10" xfId="0" applyFont="1" applyFill="1" applyBorder="1" applyAlignment="1">
      <alignment horizontal="left" vertical="top" wrapText="1"/>
    </xf>
    <xf numFmtId="49" fontId="34" fillId="0" borderId="10" xfId="0" applyNumberFormat="1" applyFont="1" applyFill="1" applyBorder="1" applyAlignment="1">
      <alignment horizontal="left" vertical="top" wrapText="1"/>
    </xf>
    <xf numFmtId="0" fontId="35" fillId="0" borderId="0" xfId="0" applyFont="1" applyFill="1" applyBorder="1" applyAlignment="1">
      <alignment horizontal="left" vertical="top" wrapText="1"/>
    </xf>
    <xf numFmtId="0" fontId="36" fillId="0" borderId="10" xfId="0" applyFont="1" applyFill="1" applyBorder="1" applyAlignment="1">
      <alignment horizontal="left" vertical="top" wrapText="1"/>
    </xf>
    <xf numFmtId="49" fontId="36" fillId="0" borderId="10" xfId="0" applyNumberFormat="1" applyFont="1" applyFill="1" applyBorder="1" applyAlignment="1">
      <alignment horizontal="left" vertical="top" wrapText="1"/>
    </xf>
    <xf numFmtId="0" fontId="37" fillId="0" borderId="10" xfId="0" applyFont="1" applyFill="1" applyBorder="1" applyAlignment="1">
      <alignment horizontal="left" vertical="top" wrapText="1"/>
    </xf>
    <xf numFmtId="0" fontId="38" fillId="0" borderId="0" xfId="0" applyFont="1" applyFill="1" applyBorder="1" applyAlignment="1">
      <alignment horizontal="left" vertical="top" wrapText="1"/>
    </xf>
    <xf numFmtId="0" fontId="39" fillId="0" borderId="10" xfId="0" applyFont="1" applyFill="1" applyBorder="1" applyAlignment="1">
      <alignment horizontal="left" vertical="top" wrapText="1"/>
    </xf>
    <xf numFmtId="0" fontId="36" fillId="0" borderId="10" xfId="0" applyNumberFormat="1" applyFont="1" applyFill="1" applyBorder="1" applyAlignment="1">
      <alignment horizontal="left" vertical="top" wrapText="1"/>
    </xf>
    <xf numFmtId="0" fontId="40" fillId="0" borderId="10" xfId="0" applyFont="1" applyFill="1" applyBorder="1" applyAlignment="1">
      <alignment horizontal="left" vertical="top" wrapText="1"/>
    </xf>
    <xf numFmtId="0" fontId="41" fillId="0" borderId="10" xfId="0" applyFont="1" applyFill="1" applyBorder="1" applyAlignment="1">
      <alignment horizontal="left" vertical="top" wrapText="1"/>
    </xf>
    <xf numFmtId="0" fontId="42" fillId="0" borderId="10" xfId="0" applyFont="1" applyFill="1" applyBorder="1" applyAlignment="1">
      <alignment horizontal="left" vertical="top" wrapText="1"/>
    </xf>
    <xf numFmtId="0" fontId="43" fillId="0" borderId="10" xfId="0" applyFont="1" applyFill="1" applyBorder="1" applyAlignment="1">
      <alignment horizontal="left" vertical="top" wrapText="1"/>
    </xf>
    <xf numFmtId="0" fontId="36" fillId="0" borderId="10" xfId="45" applyFont="1" applyFill="1" applyBorder="1" applyAlignment="1">
      <alignment horizontal="left" vertical="top" wrapText="1"/>
    </xf>
    <xf numFmtId="0" fontId="36" fillId="0" borderId="10" xfId="7" applyFont="1" applyFill="1" applyBorder="1" applyAlignment="1">
      <alignment horizontal="left" vertical="top" wrapText="1"/>
    </xf>
    <xf numFmtId="0" fontId="29" fillId="0" borderId="0" xfId="0" applyFont="1" applyFill="1" applyBorder="1" applyAlignment="1">
      <alignment horizontal="left" vertical="top" wrapText="1"/>
    </xf>
    <xf numFmtId="0" fontId="32" fillId="0" borderId="0" xfId="0" applyFont="1" applyFill="1" applyBorder="1" applyAlignment="1">
      <alignment horizontal="left" vertical="top" wrapText="1"/>
    </xf>
    <xf numFmtId="0" fontId="27" fillId="0" borderId="0" xfId="0" applyFont="1" applyFill="1" applyBorder="1" applyAlignment="1">
      <alignment horizontal="left" vertical="top" wrapText="1"/>
    </xf>
    <xf numFmtId="0" fontId="30" fillId="0" borderId="0" xfId="0" applyFont="1" applyBorder="1" applyAlignment="1">
      <alignment horizontal="left" vertical="top" wrapText="1"/>
    </xf>
    <xf numFmtId="0" fontId="29" fillId="0" borderId="0" xfId="0" applyFont="1" applyAlignment="1">
      <alignment horizontal="left" vertical="top" wrapText="1"/>
    </xf>
    <xf numFmtId="0" fontId="33" fillId="0" borderId="0" xfId="0" applyFont="1" applyBorder="1" applyAlignment="1">
      <alignment horizontal="left" vertical="top" wrapText="1"/>
    </xf>
    <xf numFmtId="0" fontId="31" fillId="0" borderId="0" xfId="0" applyFont="1" applyFill="1" applyBorder="1" applyAlignment="1">
      <alignment horizontal="left" vertical="top" wrapText="1"/>
    </xf>
    <xf numFmtId="0" fontId="28" fillId="0" borderId="0" xfId="0" applyFont="1" applyFill="1" applyBorder="1" applyAlignment="1">
      <alignment horizontal="left" vertical="top" wrapText="1"/>
    </xf>
    <xf numFmtId="0" fontId="44" fillId="0" borderId="0" xfId="0" applyFont="1" applyFill="1" applyBorder="1" applyAlignment="1">
      <alignment horizontal="left" vertical="top" wrapText="1"/>
    </xf>
  </cellXfs>
  <cellStyles count="92">
    <cellStyle name="20 % - Accent1" xfId="19" builtinId="30" customBuiltin="1"/>
    <cellStyle name="20 % - Accent1 2" xfId="61"/>
    <cellStyle name="20 % - Accent2" xfId="23" builtinId="34" customBuiltin="1"/>
    <cellStyle name="20 % - Accent2 2" xfId="59"/>
    <cellStyle name="20 % - Accent3" xfId="27" builtinId="38" customBuiltin="1"/>
    <cellStyle name="20 % - Accent3 2" xfId="57"/>
    <cellStyle name="20 % - Accent4" xfId="31" builtinId="42" customBuiltin="1"/>
    <cellStyle name="20 % - Accent4 2" xfId="55"/>
    <cellStyle name="20 % - Accent5" xfId="35" builtinId="46" customBuiltin="1"/>
    <cellStyle name="20 % - Accent5 2" xfId="53"/>
    <cellStyle name="20 % - Accent6" xfId="39" builtinId="50" customBuiltin="1"/>
    <cellStyle name="20 % - Accent6 2" xfId="51"/>
    <cellStyle name="40 % - Accent1" xfId="20" builtinId="31" customBuiltin="1"/>
    <cellStyle name="40 % - Accent1 2" xfId="60"/>
    <cellStyle name="40 % - Accent2" xfId="24" builtinId="35" customBuiltin="1"/>
    <cellStyle name="40 % - Accent2 2" xfId="58"/>
    <cellStyle name="40 % - Accent3" xfId="28" builtinId="39" customBuiltin="1"/>
    <cellStyle name="40 % - Accent3 2" xfId="56"/>
    <cellStyle name="40 % - Accent4" xfId="32" builtinId="43" customBuiltin="1"/>
    <cellStyle name="40 % - Accent4 2" xfId="54"/>
    <cellStyle name="40 % - Accent5" xfId="36" builtinId="47" customBuiltin="1"/>
    <cellStyle name="40 % - Accent5 2" xfId="52"/>
    <cellStyle name="40 % - Accent6" xfId="40" builtinId="51" customBuiltin="1"/>
    <cellStyle name="40 % - Accent6 2" xfId="50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Commentaire 2" xfId="62"/>
    <cellStyle name="Entrée" xfId="9" builtinId="20" customBuiltin="1"/>
    <cellStyle name="Excel Built-in Normal" xfId="66"/>
    <cellStyle name="Insatisfaisant" xfId="7" builtinId="27" customBuiltin="1"/>
    <cellStyle name="Insatisfaisant 2" xfId="72"/>
    <cellStyle name="Lien hypertexte" xfId="76" builtinId="8" hidden="1"/>
    <cellStyle name="Lien hypertexte" xfId="78" builtinId="8" hidden="1"/>
    <cellStyle name="Lien hypertexte" xfId="80" builtinId="8" hidden="1"/>
    <cellStyle name="Lien hypertexte" xfId="82" builtinId="8" hidden="1"/>
    <cellStyle name="Lien hypertexte" xfId="84" builtinId="8" hidden="1"/>
    <cellStyle name="Lien hypertexte" xfId="86" builtinId="8" hidden="1"/>
    <cellStyle name="Lien hypertexte" xfId="88" builtinId="8" hidden="1"/>
    <cellStyle name="Lien hypertexte" xfId="90" builtinId="8" hidden="1"/>
    <cellStyle name="Lien hypertexte 2" xfId="42"/>
    <cellStyle name="Lien hypertexte visité" xfId="73" builtinId="9" hidden="1"/>
    <cellStyle name="Lien hypertexte visité" xfId="74" builtinId="9" hidden="1"/>
    <cellStyle name="Lien hypertexte visité" xfId="75" builtinId="9" hidden="1"/>
    <cellStyle name="Lien hypertexte visité" xfId="77" builtinId="9" hidden="1"/>
    <cellStyle name="Lien hypertexte visité" xfId="79" builtinId="9" hidden="1"/>
    <cellStyle name="Lien hypertexte visité" xfId="81" builtinId="9" hidden="1"/>
    <cellStyle name="Lien hypertexte visité" xfId="83" builtinId="9" hidden="1"/>
    <cellStyle name="Lien hypertexte visité" xfId="85" builtinId="9" hidden="1"/>
    <cellStyle name="Lien hypertexte visité" xfId="87" builtinId="9" hidden="1"/>
    <cellStyle name="Lien hypertexte visité" xfId="89" builtinId="9" hidden="1"/>
    <cellStyle name="Lien hypertexte visité" xfId="91" builtinId="9" hidden="1"/>
    <cellStyle name="Neutre" xfId="8" builtinId="28" customBuiltin="1"/>
    <cellStyle name="Normal" xfId="0" builtinId="0"/>
    <cellStyle name="Normal 2" xfId="43"/>
    <cellStyle name="Normal 2 2" xfId="48"/>
    <cellStyle name="Normal 2 3" xfId="47"/>
    <cellStyle name="Normal 3" xfId="44"/>
    <cellStyle name="Normal 3 2" xfId="46"/>
    <cellStyle name="Normal 4" xfId="45"/>
    <cellStyle name="Normal 4 2" xfId="63"/>
    <cellStyle name="Normal 5" xfId="64"/>
    <cellStyle name="Normal 5 2" xfId="49"/>
    <cellStyle name="Normal 6" xfId="65"/>
    <cellStyle name="Normal 7" xfId="71"/>
    <cellStyle name="Normale 2" xfId="68"/>
    <cellStyle name="Normale 3" xfId="67"/>
    <cellStyle name="Normale 7" xfId="69"/>
    <cellStyle name="Normale 8" xfId="7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28">
    <dxf>
      <font>
        <strike val="0"/>
        <outline val="0"/>
        <shadow val="0"/>
        <u val="none"/>
        <vertAlign val="baseline"/>
        <sz val="8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  <border diagonalUp="0" diagonalDown="0">
        <left style="thin">
          <color auto="1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8"/>
        <color auto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justifyLastLine="0" shrinkToFit="0" readingOrder="0"/>
      <border diagonalUp="0" diagonalDown="0">
        <left style="thin">
          <color auto="1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imes New Roman"/>
        <scheme val="none"/>
      </font>
      <numFmt numFmtId="30" formatCode="@"/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imes New Roman"/>
        <scheme val="none"/>
      </font>
      <numFmt numFmtId="30" formatCode="@"/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imes New Roman"/>
        <scheme val="none"/>
      </font>
      <numFmt numFmtId="30" formatCode="@"/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imes New Roman"/>
        <scheme val="none"/>
      </font>
      <numFmt numFmtId="30" formatCode="@"/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imes New Roman"/>
        <scheme val="none"/>
      </font>
      <numFmt numFmtId="30" formatCode="@"/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imes New Roman"/>
        <scheme val="none"/>
      </font>
      <numFmt numFmtId="30" formatCode="@"/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  <border diagonalUp="0" diagonalDown="0">
        <left/>
        <right style="thin">
          <color auto="1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8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border>
        <bottom style="thin">
          <color indexed="64"/>
        </bottom>
      </border>
    </dxf>
    <dxf>
      <font>
        <b/>
        <strike val="0"/>
        <outline val="0"/>
        <shadow val="0"/>
        <u val="none"/>
        <vertAlign val="baseline"/>
        <sz val="10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</border>
    </dxf>
    <dxf>
      <font>
        <color rgb="FFC00000"/>
      </font>
    </dxf>
    <dxf>
      <font>
        <color rgb="FFFF0000"/>
      </font>
    </dxf>
    <dxf>
      <font>
        <color theme="9"/>
      </font>
    </dxf>
    <dxf>
      <font>
        <color rgb="FF00B0F0"/>
      </font>
    </dxf>
    <dxf>
      <font>
        <color rgb="FF00B050"/>
      </font>
    </dxf>
  </dxfs>
  <tableStyles count="0" defaultTableStyle="TableStyleMedium2" defaultPivotStyle="PivotStyleLight16"/>
  <colors>
    <mruColors>
      <color rgb="FFCCFF99"/>
      <color rgb="FFCCFFFF"/>
      <color rgb="FFFF9900"/>
      <color rgb="FFFF99FF"/>
      <color rgb="FFFFCCCC"/>
      <color rgb="FFCCECFF"/>
      <color rgb="FFFFCCFF"/>
      <color rgb="FF00FFFF"/>
      <color rgb="FF66FF66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4" name="Tableau4" displayName="Tableau4" ref="B1:U224" totalsRowShown="0" headerRowDxfId="22" dataDxfId="20" headerRowBorderDxfId="21">
  <autoFilter ref="B1:U224"/>
  <tableColumns count="20">
    <tableColumn id="26" name="DNA change_x000a_c." dataDxfId="19"/>
    <tableColumn id="27" name="Protein change_x000a_p. " dataDxfId="18"/>
    <tableColumn id="25" name="Variation type" dataDxfId="17"/>
    <tableColumn id="28" name="# of occurrences" dataDxfId="16"/>
    <tableColumn id="5" name="Reported in dbSNP" dataDxfId="15"/>
    <tableColumn id="4" name="Reported in gnomAD" dataDxfId="14"/>
    <tableColumn id="3" name="Reported in ESP" dataDxfId="13"/>
    <tableColumn id="2" name="Reported in ClinVar" dataDxfId="12"/>
    <tableColumn id="1" name="Reported in LOVD" dataDxfId="11"/>
    <tableColumn id="6" name="Publication references" dataDxfId="10"/>
    <tableColumn id="31" name="Identified co-occurring variant" dataDxfId="9"/>
    <tableColumn id="37" name="cDNA analysis_x000a_results if performed in at least one case" dataDxfId="8"/>
    <tableColumn id="39" name="LOH detection_x000a_results if performed in at least one case" dataDxfId="7"/>
    <tableColumn id="41" name="IHC analysis _x000a_results if performed in at least one case" dataDxfId="6"/>
    <tableColumn id="42" name="Additional analyses results" dataDxfId="5"/>
    <tableColumn id="72" name="Variant classification according to ACMG Criteria" dataDxfId="4"/>
    <tableColumn id="75" name="Variant classification according to the NGSnPPGL study group algorithm" dataDxfId="3"/>
    <tableColumn id="19" name="Discordance between ACMG &amp; NGSnPPL classifications" dataDxfId="2"/>
    <tableColumn id="78" name="Proposed interpretation by experts (1st round of reviewing)" dataDxfId="1"/>
    <tableColumn id="20" name="Consensus classification by experts (2nd round of reviewing)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1" enableFormatConditionsCalculation="0">
    <pageSetUpPr fitToPage="1"/>
  </sheetPr>
  <dimension ref="A1:U226"/>
  <sheetViews>
    <sheetView tabSelected="1" zoomScale="110" zoomScaleNormal="110" zoomScalePageLayoutView="110" workbookViewId="0">
      <selection activeCell="B184" sqref="B184"/>
    </sheetView>
  </sheetViews>
  <sheetFormatPr baseColWidth="10" defaultColWidth="10.85546875" defaultRowHeight="12" x14ac:dyDescent="0.25"/>
  <cols>
    <col min="1" max="1" width="7.85546875" style="16" customWidth="1"/>
    <col min="2" max="2" width="26.140625" style="20" bestFit="1" customWidth="1"/>
    <col min="3" max="3" width="21" style="17" customWidth="1"/>
    <col min="4" max="4" width="9.28515625" style="17" customWidth="1"/>
    <col min="5" max="5" width="11.140625" style="17" customWidth="1"/>
    <col min="6" max="6" width="10" style="17" customWidth="1"/>
    <col min="7" max="7" width="10.85546875" style="17" customWidth="1"/>
    <col min="8" max="8" width="9.42578125" style="17" customWidth="1"/>
    <col min="9" max="9" width="12.42578125" style="17" customWidth="1"/>
    <col min="10" max="10" width="9.42578125" style="17" customWidth="1"/>
    <col min="11" max="11" width="23.7109375" style="18" customWidth="1"/>
    <col min="12" max="12" width="21.42578125" style="19" customWidth="1"/>
    <col min="13" max="13" width="10.7109375" style="20" customWidth="1"/>
    <col min="14" max="14" width="10.28515625" style="17" customWidth="1"/>
    <col min="15" max="15" width="11.85546875" style="21" customWidth="1"/>
    <col min="16" max="16" width="18.7109375" style="21" customWidth="1"/>
    <col min="17" max="17" width="12.42578125" style="21" customWidth="1"/>
    <col min="18" max="18" width="13.7109375" style="22" customWidth="1"/>
    <col min="19" max="19" width="12.42578125" style="23" customWidth="1"/>
    <col min="20" max="20" width="19.7109375" style="18" customWidth="1"/>
    <col min="21" max="21" width="13.28515625" style="18" customWidth="1"/>
    <col min="22" max="84" width="12.42578125" style="16" customWidth="1"/>
    <col min="85" max="16384" width="10.85546875" style="16"/>
  </cols>
  <sheetData>
    <row r="1" spans="1:21" s="3" customFormat="1" ht="76.5" x14ac:dyDescent="0.25">
      <c r="A1" s="1" t="s">
        <v>639</v>
      </c>
      <c r="B1" s="1" t="s">
        <v>579</v>
      </c>
      <c r="C1" s="1" t="s">
        <v>580</v>
      </c>
      <c r="D1" s="1" t="s">
        <v>0</v>
      </c>
      <c r="E1" s="2" t="s">
        <v>660</v>
      </c>
      <c r="F1" s="1" t="s">
        <v>666</v>
      </c>
      <c r="G1" s="1" t="s">
        <v>667</v>
      </c>
      <c r="H1" s="1" t="s">
        <v>668</v>
      </c>
      <c r="I1" s="1" t="s">
        <v>669</v>
      </c>
      <c r="J1" s="1" t="s">
        <v>670</v>
      </c>
      <c r="K1" s="1" t="s">
        <v>752</v>
      </c>
      <c r="L1" s="1" t="s">
        <v>582</v>
      </c>
      <c r="M1" s="1" t="s">
        <v>650</v>
      </c>
      <c r="N1" s="1" t="s">
        <v>649</v>
      </c>
      <c r="O1" s="1" t="s">
        <v>651</v>
      </c>
      <c r="P1" s="1" t="s">
        <v>671</v>
      </c>
      <c r="Q1" s="1" t="s">
        <v>658</v>
      </c>
      <c r="R1" s="1" t="s">
        <v>412</v>
      </c>
      <c r="S1" s="1" t="s">
        <v>661</v>
      </c>
      <c r="T1" s="1" t="s">
        <v>654</v>
      </c>
      <c r="U1" s="1" t="s">
        <v>659</v>
      </c>
    </row>
    <row r="2" spans="1:21" s="7" customFormat="1" ht="33.75" x14ac:dyDescent="0.25">
      <c r="A2" s="4"/>
      <c r="B2" s="4" t="s">
        <v>536</v>
      </c>
      <c r="C2" s="4" t="s">
        <v>609</v>
      </c>
      <c r="D2" s="4" t="s">
        <v>581</v>
      </c>
      <c r="E2" s="5">
        <v>5</v>
      </c>
      <c r="F2" s="4"/>
      <c r="G2" s="4"/>
      <c r="H2" s="4"/>
      <c r="I2" s="4" t="s">
        <v>3</v>
      </c>
      <c r="J2" s="4" t="s">
        <v>534</v>
      </c>
      <c r="K2" s="4" t="s">
        <v>672</v>
      </c>
      <c r="L2" s="4"/>
      <c r="M2" s="4"/>
      <c r="N2" s="4"/>
      <c r="O2" s="4"/>
      <c r="P2" s="4"/>
      <c r="Q2" s="4" t="s">
        <v>122</v>
      </c>
      <c r="R2" s="4" t="s">
        <v>122</v>
      </c>
      <c r="S2" s="4" t="s">
        <v>446</v>
      </c>
      <c r="T2" s="6" t="s">
        <v>3</v>
      </c>
      <c r="U2" s="6" t="s">
        <v>3</v>
      </c>
    </row>
    <row r="3" spans="1:21" s="7" customFormat="1" ht="11.25" x14ac:dyDescent="0.25">
      <c r="A3" s="4"/>
      <c r="B3" s="4" t="s">
        <v>551</v>
      </c>
      <c r="C3" s="4" t="s">
        <v>610</v>
      </c>
      <c r="D3" s="4" t="s">
        <v>581</v>
      </c>
      <c r="E3" s="5">
        <v>1</v>
      </c>
      <c r="F3" s="4"/>
      <c r="G3" s="4"/>
      <c r="H3" s="4"/>
      <c r="I3" s="4" t="s">
        <v>470</v>
      </c>
      <c r="J3" s="4"/>
      <c r="K3" s="4"/>
      <c r="L3" s="4"/>
      <c r="M3" s="4"/>
      <c r="N3" s="4"/>
      <c r="O3" s="4"/>
      <c r="P3" s="4"/>
      <c r="Q3" s="4" t="s">
        <v>60</v>
      </c>
      <c r="R3" s="4" t="s">
        <v>60</v>
      </c>
      <c r="S3" s="4" t="s">
        <v>446</v>
      </c>
      <c r="T3" s="8" t="s">
        <v>60</v>
      </c>
      <c r="U3" s="8" t="s">
        <v>60</v>
      </c>
    </row>
    <row r="4" spans="1:21" s="7" customFormat="1" ht="22.5" x14ac:dyDescent="0.25">
      <c r="A4" s="4"/>
      <c r="B4" s="4" t="s">
        <v>535</v>
      </c>
      <c r="C4" s="4" t="s">
        <v>611</v>
      </c>
      <c r="D4" s="4" t="s">
        <v>581</v>
      </c>
      <c r="E4" s="5">
        <v>4</v>
      </c>
      <c r="F4" s="4"/>
      <c r="G4" s="4"/>
      <c r="H4" s="4"/>
      <c r="I4" s="4"/>
      <c r="J4" s="4" t="s">
        <v>534</v>
      </c>
      <c r="K4" s="4" t="s">
        <v>673</v>
      </c>
      <c r="L4" s="4"/>
      <c r="M4" s="4"/>
      <c r="N4" s="4"/>
      <c r="O4" s="4"/>
      <c r="P4" s="4"/>
      <c r="Q4" s="4" t="s">
        <v>122</v>
      </c>
      <c r="R4" s="4" t="s">
        <v>122</v>
      </c>
      <c r="S4" s="4" t="s">
        <v>446</v>
      </c>
      <c r="T4" s="6" t="s">
        <v>3</v>
      </c>
      <c r="U4" s="6" t="s">
        <v>3</v>
      </c>
    </row>
    <row r="5" spans="1:21" s="7" customFormat="1" ht="22.5" x14ac:dyDescent="0.25">
      <c r="A5" s="4"/>
      <c r="B5" s="4" t="s">
        <v>538</v>
      </c>
      <c r="C5" s="4" t="s">
        <v>612</v>
      </c>
      <c r="D5" s="4" t="s">
        <v>581</v>
      </c>
      <c r="E5" s="5">
        <v>2</v>
      </c>
      <c r="F5" s="4"/>
      <c r="G5" s="4"/>
      <c r="H5" s="4"/>
      <c r="I5" s="4" t="s">
        <v>3</v>
      </c>
      <c r="J5" s="4" t="s">
        <v>534</v>
      </c>
      <c r="K5" s="4" t="s">
        <v>674</v>
      </c>
      <c r="L5" s="4"/>
      <c r="M5" s="4"/>
      <c r="N5" s="4"/>
      <c r="O5" s="4"/>
      <c r="P5" s="4"/>
      <c r="Q5" s="4" t="s">
        <v>3</v>
      </c>
      <c r="R5" s="4" t="s">
        <v>3</v>
      </c>
      <c r="S5" s="9" t="s">
        <v>446</v>
      </c>
      <c r="T5" s="6" t="s">
        <v>3</v>
      </c>
      <c r="U5" s="6" t="s">
        <v>3</v>
      </c>
    </row>
    <row r="6" spans="1:21" s="7" customFormat="1" ht="123.75" x14ac:dyDescent="0.25">
      <c r="A6" s="4"/>
      <c r="B6" s="4" t="s">
        <v>537</v>
      </c>
      <c r="C6" s="4" t="s">
        <v>613</v>
      </c>
      <c r="D6" s="4" t="s">
        <v>581</v>
      </c>
      <c r="E6" s="5">
        <v>52</v>
      </c>
      <c r="F6" s="4"/>
      <c r="G6" s="4"/>
      <c r="H6" s="4"/>
      <c r="I6" s="4" t="s">
        <v>3</v>
      </c>
      <c r="J6" s="4" t="s">
        <v>534</v>
      </c>
      <c r="K6" s="4" t="s">
        <v>772</v>
      </c>
      <c r="L6" s="4"/>
      <c r="M6" s="4"/>
      <c r="N6" s="4"/>
      <c r="O6" s="4" t="s">
        <v>105</v>
      </c>
      <c r="P6" s="4" t="s">
        <v>756</v>
      </c>
      <c r="Q6" s="4" t="s">
        <v>3</v>
      </c>
      <c r="R6" s="4" t="s">
        <v>3</v>
      </c>
      <c r="S6" s="9" t="s">
        <v>446</v>
      </c>
      <c r="T6" s="6" t="s">
        <v>3</v>
      </c>
      <c r="U6" s="6" t="s">
        <v>3</v>
      </c>
    </row>
    <row r="7" spans="1:21" s="7" customFormat="1" ht="11.25" x14ac:dyDescent="0.25">
      <c r="A7" s="4" t="s">
        <v>640</v>
      </c>
      <c r="B7" s="4" t="s">
        <v>555</v>
      </c>
      <c r="C7" s="4" t="s">
        <v>17</v>
      </c>
      <c r="D7" s="4" t="s">
        <v>230</v>
      </c>
      <c r="E7" s="5">
        <v>1</v>
      </c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 t="s">
        <v>60</v>
      </c>
      <c r="R7" s="4" t="s">
        <v>60</v>
      </c>
      <c r="S7" s="4" t="s">
        <v>446</v>
      </c>
      <c r="T7" s="8" t="s">
        <v>60</v>
      </c>
      <c r="U7" s="8" t="s">
        <v>60</v>
      </c>
    </row>
    <row r="8" spans="1:21" s="7" customFormat="1" ht="22.5" x14ac:dyDescent="0.25">
      <c r="A8" s="4" t="s">
        <v>640</v>
      </c>
      <c r="B8" s="4" t="s">
        <v>554</v>
      </c>
      <c r="C8" s="4" t="s">
        <v>17</v>
      </c>
      <c r="D8" s="4" t="s">
        <v>230</v>
      </c>
      <c r="E8" s="5">
        <v>1</v>
      </c>
      <c r="F8" s="4" t="s">
        <v>437</v>
      </c>
      <c r="G8" s="4" t="s">
        <v>438</v>
      </c>
      <c r="H8" s="4"/>
      <c r="I8" s="4"/>
      <c r="J8" s="4"/>
      <c r="K8" s="4"/>
      <c r="L8" s="4" t="s">
        <v>583</v>
      </c>
      <c r="M8" s="4"/>
      <c r="N8" s="4"/>
      <c r="O8" s="4" t="s">
        <v>105</v>
      </c>
      <c r="P8" s="4"/>
      <c r="Q8" s="4" t="s">
        <v>60</v>
      </c>
      <c r="R8" s="4" t="s">
        <v>103</v>
      </c>
      <c r="S8" s="4" t="s">
        <v>534</v>
      </c>
      <c r="T8" s="8" t="s">
        <v>60</v>
      </c>
      <c r="U8" s="8" t="s">
        <v>60</v>
      </c>
    </row>
    <row r="9" spans="1:21" s="7" customFormat="1" ht="11.25" x14ac:dyDescent="0.25">
      <c r="A9" s="4" t="s">
        <v>640</v>
      </c>
      <c r="B9" s="4" t="s">
        <v>553</v>
      </c>
      <c r="C9" s="4" t="s">
        <v>17</v>
      </c>
      <c r="D9" s="4" t="s">
        <v>230</v>
      </c>
      <c r="E9" s="5">
        <v>1</v>
      </c>
      <c r="F9" s="4"/>
      <c r="G9" s="4"/>
      <c r="H9" s="4"/>
      <c r="I9" s="4"/>
      <c r="J9" s="4"/>
      <c r="K9" s="4"/>
      <c r="L9" s="4" t="s">
        <v>584</v>
      </c>
      <c r="M9" s="4"/>
      <c r="N9" s="4"/>
      <c r="O9" s="4"/>
      <c r="P9" s="4"/>
      <c r="Q9" s="4" t="s">
        <v>60</v>
      </c>
      <c r="R9" s="4" t="s">
        <v>103</v>
      </c>
      <c r="S9" s="4" t="s">
        <v>534</v>
      </c>
      <c r="T9" s="8" t="s">
        <v>60</v>
      </c>
      <c r="U9" s="8" t="s">
        <v>60</v>
      </c>
    </row>
    <row r="10" spans="1:21" s="7" customFormat="1" ht="11.25" x14ac:dyDescent="0.25">
      <c r="A10" s="4" t="s">
        <v>640</v>
      </c>
      <c r="B10" s="4" t="s">
        <v>552</v>
      </c>
      <c r="C10" s="4" t="s">
        <v>17</v>
      </c>
      <c r="D10" s="4" t="s">
        <v>230</v>
      </c>
      <c r="E10" s="5">
        <v>1</v>
      </c>
      <c r="F10" s="4"/>
      <c r="G10" s="4"/>
      <c r="H10" s="4"/>
      <c r="I10" s="4"/>
      <c r="J10" s="4"/>
      <c r="K10" s="4"/>
      <c r="L10" s="4"/>
      <c r="M10" s="4"/>
      <c r="N10" s="4" t="s">
        <v>116</v>
      </c>
      <c r="O10" s="4" t="s">
        <v>97</v>
      </c>
      <c r="P10" s="4"/>
      <c r="Q10" s="4" t="s">
        <v>60</v>
      </c>
      <c r="R10" s="4" t="s">
        <v>103</v>
      </c>
      <c r="S10" s="4" t="s">
        <v>534</v>
      </c>
      <c r="T10" s="10" t="s">
        <v>96</v>
      </c>
      <c r="U10" s="10" t="s">
        <v>96</v>
      </c>
    </row>
    <row r="11" spans="1:21" s="7" customFormat="1" ht="22.5" x14ac:dyDescent="0.25">
      <c r="A11" s="4" t="s">
        <v>641</v>
      </c>
      <c r="B11" s="4" t="s">
        <v>151</v>
      </c>
      <c r="C11" s="4" t="s">
        <v>152</v>
      </c>
      <c r="D11" s="4" t="s">
        <v>233</v>
      </c>
      <c r="E11" s="5">
        <v>1</v>
      </c>
      <c r="F11" s="4" t="s">
        <v>483</v>
      </c>
      <c r="G11" s="4"/>
      <c r="H11" s="4"/>
      <c r="I11" s="4" t="s">
        <v>484</v>
      </c>
      <c r="J11" s="4" t="s">
        <v>534</v>
      </c>
      <c r="K11" s="4" t="s">
        <v>676</v>
      </c>
      <c r="L11" s="4"/>
      <c r="M11" s="4"/>
      <c r="N11" s="4"/>
      <c r="O11" s="4"/>
      <c r="P11" s="4"/>
      <c r="Q11" s="4" t="s">
        <v>122</v>
      </c>
      <c r="R11" s="4" t="s">
        <v>122</v>
      </c>
      <c r="S11" s="4" t="s">
        <v>446</v>
      </c>
      <c r="T11" s="11" t="s">
        <v>41</v>
      </c>
      <c r="U11" s="11" t="s">
        <v>41</v>
      </c>
    </row>
    <row r="12" spans="1:21" s="7" customFormat="1" ht="22.5" x14ac:dyDescent="0.25">
      <c r="A12" s="4" t="s">
        <v>641</v>
      </c>
      <c r="B12" s="4" t="s">
        <v>318</v>
      </c>
      <c r="C12" s="4" t="s">
        <v>152</v>
      </c>
      <c r="D12" s="4" t="s">
        <v>233</v>
      </c>
      <c r="E12" s="5">
        <v>1</v>
      </c>
      <c r="F12" s="4"/>
      <c r="G12" s="4"/>
      <c r="H12" s="4"/>
      <c r="I12" s="4"/>
      <c r="J12" s="4"/>
      <c r="K12" s="4"/>
      <c r="L12" s="4"/>
      <c r="M12" s="4"/>
      <c r="N12" s="4" t="s">
        <v>116</v>
      </c>
      <c r="O12" s="4"/>
      <c r="P12" s="4"/>
      <c r="Q12" s="4" t="s">
        <v>60</v>
      </c>
      <c r="R12" s="4" t="s">
        <v>122</v>
      </c>
      <c r="S12" s="4" t="s">
        <v>534</v>
      </c>
      <c r="T12" s="12" t="s">
        <v>655</v>
      </c>
      <c r="U12" s="11" t="s">
        <v>41</v>
      </c>
    </row>
    <row r="13" spans="1:21" s="7" customFormat="1" ht="22.5" x14ac:dyDescent="0.25">
      <c r="A13" s="4" t="s">
        <v>641</v>
      </c>
      <c r="B13" s="4" t="s">
        <v>221</v>
      </c>
      <c r="C13" s="4" t="s">
        <v>222</v>
      </c>
      <c r="D13" s="4" t="s">
        <v>68</v>
      </c>
      <c r="E13" s="5">
        <v>1</v>
      </c>
      <c r="F13" s="4"/>
      <c r="G13" s="4"/>
      <c r="H13" s="4"/>
      <c r="I13" s="4"/>
      <c r="J13" s="4" t="s">
        <v>534</v>
      </c>
      <c r="K13" s="4" t="s">
        <v>673</v>
      </c>
      <c r="L13" s="4"/>
      <c r="M13" s="4"/>
      <c r="N13" s="4"/>
      <c r="O13" s="4"/>
      <c r="P13" s="4"/>
      <c r="Q13" s="4" t="s">
        <v>122</v>
      </c>
      <c r="R13" s="4" t="s">
        <v>122</v>
      </c>
      <c r="S13" s="4" t="s">
        <v>446</v>
      </c>
      <c r="T13" s="11" t="s">
        <v>41</v>
      </c>
      <c r="U13" s="11" t="s">
        <v>41</v>
      </c>
    </row>
    <row r="14" spans="1:21" s="7" customFormat="1" ht="33.75" x14ac:dyDescent="0.25">
      <c r="A14" s="4" t="s">
        <v>641</v>
      </c>
      <c r="B14" s="4" t="s">
        <v>226</v>
      </c>
      <c r="C14" s="4" t="s">
        <v>58</v>
      </c>
      <c r="D14" s="4" t="s">
        <v>6</v>
      </c>
      <c r="E14" s="5">
        <v>1</v>
      </c>
      <c r="F14" s="4" t="s">
        <v>59</v>
      </c>
      <c r="G14" s="4" t="s">
        <v>436</v>
      </c>
      <c r="H14" s="4"/>
      <c r="I14" s="4" t="s">
        <v>470</v>
      </c>
      <c r="J14" s="4"/>
      <c r="K14" s="4"/>
      <c r="L14" s="4"/>
      <c r="M14" s="4"/>
      <c r="N14" s="4" t="s">
        <v>116</v>
      </c>
      <c r="O14" s="4"/>
      <c r="P14" s="4"/>
      <c r="Q14" s="4" t="s">
        <v>60</v>
      </c>
      <c r="R14" s="4" t="s">
        <v>103</v>
      </c>
      <c r="S14" s="4" t="s">
        <v>534</v>
      </c>
      <c r="T14" s="12" t="s">
        <v>629</v>
      </c>
      <c r="U14" s="10" t="s">
        <v>96</v>
      </c>
    </row>
    <row r="15" spans="1:21" s="7" customFormat="1" ht="11.25" x14ac:dyDescent="0.25">
      <c r="A15" s="4" t="s">
        <v>641</v>
      </c>
      <c r="B15" s="4" t="s">
        <v>104</v>
      </c>
      <c r="C15" s="4" t="s">
        <v>400</v>
      </c>
      <c r="D15" s="4" t="s">
        <v>68</v>
      </c>
      <c r="E15" s="5">
        <v>2</v>
      </c>
      <c r="F15" s="4"/>
      <c r="G15" s="4"/>
      <c r="H15" s="4"/>
      <c r="I15" s="4"/>
      <c r="J15" s="4"/>
      <c r="K15" s="4"/>
      <c r="L15" s="4"/>
      <c r="M15" s="4"/>
      <c r="N15" s="4"/>
      <c r="O15" s="4" t="s">
        <v>105</v>
      </c>
      <c r="P15" s="4"/>
      <c r="Q15" s="4" t="s">
        <v>3</v>
      </c>
      <c r="R15" s="4" t="s">
        <v>3</v>
      </c>
      <c r="S15" s="4" t="s">
        <v>446</v>
      </c>
      <c r="T15" s="11" t="s">
        <v>3</v>
      </c>
      <c r="U15" s="11" t="s">
        <v>3</v>
      </c>
    </row>
    <row r="16" spans="1:21" s="7" customFormat="1" ht="33.75" x14ac:dyDescent="0.25">
      <c r="A16" s="4" t="s">
        <v>641</v>
      </c>
      <c r="B16" s="4" t="s">
        <v>110</v>
      </c>
      <c r="C16" s="4" t="s">
        <v>111</v>
      </c>
      <c r="D16" s="4" t="s">
        <v>68</v>
      </c>
      <c r="E16" s="5">
        <v>1</v>
      </c>
      <c r="F16" s="4"/>
      <c r="G16" s="4"/>
      <c r="H16" s="4"/>
      <c r="I16" s="4"/>
      <c r="J16" s="4" t="s">
        <v>534</v>
      </c>
      <c r="K16" s="4" t="s">
        <v>677</v>
      </c>
      <c r="L16" s="4"/>
      <c r="M16" s="4"/>
      <c r="N16" s="4"/>
      <c r="O16" s="4"/>
      <c r="P16" s="4"/>
      <c r="Q16" s="4" t="s">
        <v>122</v>
      </c>
      <c r="R16" s="4" t="s">
        <v>122</v>
      </c>
      <c r="S16" s="4" t="s">
        <v>446</v>
      </c>
      <c r="T16" s="12" t="s">
        <v>656</v>
      </c>
      <c r="U16" s="6" t="s">
        <v>3</v>
      </c>
    </row>
    <row r="17" spans="1:21" s="7" customFormat="1" ht="22.5" x14ac:dyDescent="0.25">
      <c r="A17" s="4" t="s">
        <v>641</v>
      </c>
      <c r="B17" s="4" t="s">
        <v>336</v>
      </c>
      <c r="C17" s="4" t="s">
        <v>337</v>
      </c>
      <c r="D17" s="4" t="s">
        <v>68</v>
      </c>
      <c r="E17" s="5">
        <v>1</v>
      </c>
      <c r="F17" s="4"/>
      <c r="G17" s="4"/>
      <c r="H17" s="4"/>
      <c r="I17" s="4"/>
      <c r="J17" s="4" t="s">
        <v>534</v>
      </c>
      <c r="K17" s="4" t="s">
        <v>678</v>
      </c>
      <c r="L17" s="4"/>
      <c r="M17" s="4"/>
      <c r="N17" s="4"/>
      <c r="O17" s="4"/>
      <c r="P17" s="4"/>
      <c r="Q17" s="4" t="s">
        <v>3</v>
      </c>
      <c r="R17" s="4" t="s">
        <v>3</v>
      </c>
      <c r="S17" s="4" t="s">
        <v>446</v>
      </c>
      <c r="T17" s="6" t="s">
        <v>3</v>
      </c>
      <c r="U17" s="6" t="s">
        <v>3</v>
      </c>
    </row>
    <row r="18" spans="1:21" s="7" customFormat="1" ht="78.75" x14ac:dyDescent="0.25">
      <c r="A18" s="4" t="s">
        <v>641</v>
      </c>
      <c r="B18" s="4" t="s">
        <v>280</v>
      </c>
      <c r="C18" s="4" t="s">
        <v>279</v>
      </c>
      <c r="D18" s="4" t="s">
        <v>231</v>
      </c>
      <c r="E18" s="5">
        <v>7</v>
      </c>
      <c r="F18" s="4" t="s">
        <v>278</v>
      </c>
      <c r="G18" s="4" t="s">
        <v>448</v>
      </c>
      <c r="H18" s="4" t="s">
        <v>449</v>
      </c>
      <c r="I18" s="4" t="s">
        <v>103</v>
      </c>
      <c r="J18" s="4" t="s">
        <v>543</v>
      </c>
      <c r="K18" s="4" t="s">
        <v>679</v>
      </c>
      <c r="L18" s="4"/>
      <c r="M18" s="4"/>
      <c r="N18" s="4"/>
      <c r="O18" s="4" t="s">
        <v>322</v>
      </c>
      <c r="P18" s="4"/>
      <c r="Q18" s="4" t="s">
        <v>103</v>
      </c>
      <c r="R18" s="4" t="s">
        <v>117</v>
      </c>
      <c r="S18" s="4" t="s">
        <v>534</v>
      </c>
      <c r="T18" s="10" t="s">
        <v>96</v>
      </c>
      <c r="U18" s="10" t="s">
        <v>96</v>
      </c>
    </row>
    <row r="19" spans="1:21" s="7" customFormat="1" ht="78.75" x14ac:dyDescent="0.25">
      <c r="A19" s="4" t="s">
        <v>641</v>
      </c>
      <c r="B19" s="4" t="s">
        <v>277</v>
      </c>
      <c r="C19" s="4" t="s">
        <v>276</v>
      </c>
      <c r="D19" s="4" t="s">
        <v>429</v>
      </c>
      <c r="E19" s="5">
        <v>1</v>
      </c>
      <c r="F19" s="4" t="s">
        <v>275</v>
      </c>
      <c r="G19" s="4" t="s">
        <v>451</v>
      </c>
      <c r="H19" s="4" t="s">
        <v>452</v>
      </c>
      <c r="I19" s="4" t="s">
        <v>453</v>
      </c>
      <c r="J19" s="4" t="s">
        <v>544</v>
      </c>
      <c r="K19" s="4" t="s">
        <v>680</v>
      </c>
      <c r="L19" s="4" t="s">
        <v>585</v>
      </c>
      <c r="M19" s="4"/>
      <c r="N19" s="4"/>
      <c r="O19" s="4"/>
      <c r="P19" s="4"/>
      <c r="Q19" s="4" t="s">
        <v>103</v>
      </c>
      <c r="R19" s="4" t="s">
        <v>117</v>
      </c>
      <c r="S19" s="4" t="s">
        <v>534</v>
      </c>
      <c r="T19" s="13" t="s">
        <v>117</v>
      </c>
      <c r="U19" s="13" t="s">
        <v>117</v>
      </c>
    </row>
    <row r="20" spans="1:21" s="7" customFormat="1" ht="90" x14ac:dyDescent="0.25">
      <c r="A20" s="4" t="s">
        <v>641</v>
      </c>
      <c r="B20" s="4" t="s">
        <v>274</v>
      </c>
      <c r="C20" s="4" t="s">
        <v>273</v>
      </c>
      <c r="D20" s="4" t="s">
        <v>6</v>
      </c>
      <c r="E20" s="5">
        <v>3</v>
      </c>
      <c r="F20" s="4" t="s">
        <v>272</v>
      </c>
      <c r="G20" s="4" t="s">
        <v>475</v>
      </c>
      <c r="H20" s="4" t="s">
        <v>476</v>
      </c>
      <c r="I20" s="4" t="s">
        <v>477</v>
      </c>
      <c r="J20" s="4" t="s">
        <v>547</v>
      </c>
      <c r="K20" s="4" t="s">
        <v>681</v>
      </c>
      <c r="L20" s="4" t="s">
        <v>586</v>
      </c>
      <c r="M20" s="4"/>
      <c r="N20" s="4"/>
      <c r="O20" s="4"/>
      <c r="P20" s="4" t="s">
        <v>664</v>
      </c>
      <c r="Q20" s="4" t="s">
        <v>60</v>
      </c>
      <c r="R20" s="4" t="s">
        <v>103</v>
      </c>
      <c r="S20" s="4" t="s">
        <v>534</v>
      </c>
      <c r="T20" s="10" t="s">
        <v>96</v>
      </c>
      <c r="U20" s="10" t="s">
        <v>96</v>
      </c>
    </row>
    <row r="21" spans="1:21" s="7" customFormat="1" ht="11.25" x14ac:dyDescent="0.25">
      <c r="A21" s="4" t="s">
        <v>641</v>
      </c>
      <c r="B21" s="4" t="s">
        <v>380</v>
      </c>
      <c r="C21" s="4" t="s">
        <v>385</v>
      </c>
      <c r="D21" s="4" t="s">
        <v>6</v>
      </c>
      <c r="E21" s="5">
        <v>1</v>
      </c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 t="s">
        <v>60</v>
      </c>
      <c r="R21" s="4" t="s">
        <v>103</v>
      </c>
      <c r="S21" s="4" t="s">
        <v>534</v>
      </c>
      <c r="T21" s="8" t="s">
        <v>60</v>
      </c>
      <c r="U21" s="8" t="s">
        <v>60</v>
      </c>
    </row>
    <row r="22" spans="1:21" s="7" customFormat="1" ht="56.25" x14ac:dyDescent="0.25">
      <c r="A22" s="4" t="s">
        <v>641</v>
      </c>
      <c r="B22" s="4" t="s">
        <v>332</v>
      </c>
      <c r="C22" s="4" t="s">
        <v>333</v>
      </c>
      <c r="D22" s="4" t="s">
        <v>6</v>
      </c>
      <c r="E22" s="5">
        <v>1</v>
      </c>
      <c r="F22" s="4" t="s">
        <v>271</v>
      </c>
      <c r="G22" s="4" t="s">
        <v>509</v>
      </c>
      <c r="H22" s="4"/>
      <c r="I22" s="4" t="s">
        <v>470</v>
      </c>
      <c r="J22" s="4"/>
      <c r="K22" s="4"/>
      <c r="L22" s="4"/>
      <c r="M22" s="4"/>
      <c r="N22" s="4" t="s">
        <v>116</v>
      </c>
      <c r="O22" s="4"/>
      <c r="P22" s="4"/>
      <c r="Q22" s="4" t="s">
        <v>60</v>
      </c>
      <c r="R22" s="4" t="s">
        <v>103</v>
      </c>
      <c r="S22" s="4" t="s">
        <v>534</v>
      </c>
      <c r="T22" s="10" t="s">
        <v>96</v>
      </c>
      <c r="U22" s="10" t="s">
        <v>96</v>
      </c>
    </row>
    <row r="23" spans="1:21" s="7" customFormat="1" ht="22.5" x14ac:dyDescent="0.25">
      <c r="A23" s="4" t="s">
        <v>641</v>
      </c>
      <c r="B23" s="4" t="s">
        <v>54</v>
      </c>
      <c r="C23" s="4" t="s">
        <v>55</v>
      </c>
      <c r="D23" s="4" t="s">
        <v>1</v>
      </c>
      <c r="E23" s="5">
        <v>1</v>
      </c>
      <c r="F23" s="4"/>
      <c r="G23" s="4"/>
      <c r="H23" s="4"/>
      <c r="I23" s="4" t="s">
        <v>3</v>
      </c>
      <c r="J23" s="4" t="s">
        <v>534</v>
      </c>
      <c r="K23" s="4" t="s">
        <v>682</v>
      </c>
      <c r="L23" s="4"/>
      <c r="M23" s="4"/>
      <c r="N23" s="4"/>
      <c r="O23" s="4"/>
      <c r="P23" s="4"/>
      <c r="Q23" s="4" t="s">
        <v>122</v>
      </c>
      <c r="R23" s="4" t="s">
        <v>122</v>
      </c>
      <c r="S23" s="4" t="s">
        <v>446</v>
      </c>
      <c r="T23" s="11" t="s">
        <v>41</v>
      </c>
      <c r="U23" s="11" t="s">
        <v>41</v>
      </c>
    </row>
    <row r="24" spans="1:21" s="7" customFormat="1" ht="45" x14ac:dyDescent="0.25">
      <c r="A24" s="4" t="s">
        <v>632</v>
      </c>
      <c r="B24" s="4" t="s">
        <v>205</v>
      </c>
      <c r="C24" s="4" t="s">
        <v>17</v>
      </c>
      <c r="D24" s="4" t="s">
        <v>15</v>
      </c>
      <c r="E24" s="5">
        <v>39</v>
      </c>
      <c r="F24" s="4" t="s">
        <v>518</v>
      </c>
      <c r="G24" s="4" t="s">
        <v>519</v>
      </c>
      <c r="H24" s="4"/>
      <c r="I24" s="4" t="s">
        <v>3</v>
      </c>
      <c r="J24" s="4" t="s">
        <v>534</v>
      </c>
      <c r="K24" s="4" t="s">
        <v>683</v>
      </c>
      <c r="L24" s="4"/>
      <c r="M24" s="4"/>
      <c r="N24" s="4"/>
      <c r="O24" s="4" t="s">
        <v>137</v>
      </c>
      <c r="P24" s="4"/>
      <c r="Q24" s="4" t="s">
        <v>122</v>
      </c>
      <c r="R24" s="4" t="s">
        <v>122</v>
      </c>
      <c r="S24" s="4" t="s">
        <v>446</v>
      </c>
      <c r="T24" s="11" t="s">
        <v>41</v>
      </c>
      <c r="U24" s="11" t="s">
        <v>41</v>
      </c>
    </row>
    <row r="25" spans="1:21" s="7" customFormat="1" ht="101.25" x14ac:dyDescent="0.25">
      <c r="A25" s="4" t="s">
        <v>632</v>
      </c>
      <c r="B25" s="4" t="s">
        <v>206</v>
      </c>
      <c r="C25" s="4" t="s">
        <v>17</v>
      </c>
      <c r="D25" s="4" t="s">
        <v>15</v>
      </c>
      <c r="E25" s="5">
        <v>2</v>
      </c>
      <c r="F25" s="4" t="s">
        <v>518</v>
      </c>
      <c r="G25" s="4" t="s">
        <v>520</v>
      </c>
      <c r="H25" s="4"/>
      <c r="I25" s="4" t="s">
        <v>511</v>
      </c>
      <c r="J25" s="4" t="s">
        <v>534</v>
      </c>
      <c r="K25" s="4" t="s">
        <v>684</v>
      </c>
      <c r="L25" s="4"/>
      <c r="M25" s="4"/>
      <c r="N25" s="4"/>
      <c r="O25" s="4"/>
      <c r="P25" s="4" t="s">
        <v>756</v>
      </c>
      <c r="Q25" s="4" t="s">
        <v>122</v>
      </c>
      <c r="R25" s="4" t="s">
        <v>122</v>
      </c>
      <c r="S25" s="9" t="s">
        <v>446</v>
      </c>
      <c r="T25" s="11" t="s">
        <v>41</v>
      </c>
      <c r="U25" s="11" t="s">
        <v>41</v>
      </c>
    </row>
    <row r="26" spans="1:21" s="7" customFormat="1" ht="22.5" x14ac:dyDescent="0.25">
      <c r="A26" s="4"/>
      <c r="B26" s="4" t="s">
        <v>550</v>
      </c>
      <c r="C26" s="4" t="s">
        <v>614</v>
      </c>
      <c r="D26" s="4" t="s">
        <v>581</v>
      </c>
      <c r="E26" s="5">
        <v>2</v>
      </c>
      <c r="F26" s="4"/>
      <c r="G26" s="4"/>
      <c r="H26" s="4"/>
      <c r="I26" s="4" t="s">
        <v>3</v>
      </c>
      <c r="J26" s="4" t="s">
        <v>534</v>
      </c>
      <c r="K26" s="4"/>
      <c r="L26" s="4"/>
      <c r="M26" s="4"/>
      <c r="N26" s="4"/>
      <c r="O26" s="4"/>
      <c r="P26" s="4"/>
      <c r="Q26" s="4" t="s">
        <v>122</v>
      </c>
      <c r="R26" s="4" t="s">
        <v>122</v>
      </c>
      <c r="S26" s="4" t="s">
        <v>446</v>
      </c>
      <c r="T26" s="12" t="s">
        <v>656</v>
      </c>
      <c r="U26" s="6" t="s">
        <v>3</v>
      </c>
    </row>
    <row r="27" spans="1:21" s="7" customFormat="1" ht="22.5" x14ac:dyDescent="0.25">
      <c r="A27" s="4"/>
      <c r="B27" s="4" t="s">
        <v>570</v>
      </c>
      <c r="C27" s="4" t="s">
        <v>615</v>
      </c>
      <c r="D27" s="4" t="s">
        <v>581</v>
      </c>
      <c r="E27" s="5">
        <v>2</v>
      </c>
      <c r="F27" s="4"/>
      <c r="G27" s="4"/>
      <c r="H27" s="4"/>
      <c r="I27" s="4" t="s">
        <v>3</v>
      </c>
      <c r="J27" s="4" t="s">
        <v>534</v>
      </c>
      <c r="K27" s="4" t="s">
        <v>685</v>
      </c>
      <c r="L27" s="4"/>
      <c r="M27" s="4"/>
      <c r="N27" s="4"/>
      <c r="O27" s="4"/>
      <c r="P27" s="4"/>
      <c r="Q27" s="4" t="s">
        <v>122</v>
      </c>
      <c r="R27" s="4" t="s">
        <v>122</v>
      </c>
      <c r="S27" s="4" t="s">
        <v>446</v>
      </c>
      <c r="T27" s="6" t="s">
        <v>3</v>
      </c>
      <c r="U27" s="6" t="s">
        <v>3</v>
      </c>
    </row>
    <row r="28" spans="1:21" s="7" customFormat="1" ht="22.5" x14ac:dyDescent="0.25">
      <c r="A28" s="4" t="s">
        <v>632</v>
      </c>
      <c r="B28" s="4" t="s">
        <v>87</v>
      </c>
      <c r="C28" s="4" t="s">
        <v>17</v>
      </c>
      <c r="D28" s="4" t="s">
        <v>15</v>
      </c>
      <c r="E28" s="5">
        <v>1</v>
      </c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 t="s">
        <v>122</v>
      </c>
      <c r="R28" s="4" t="s">
        <v>122</v>
      </c>
      <c r="S28" s="4" t="s">
        <v>446</v>
      </c>
      <c r="T28" s="11" t="s">
        <v>41</v>
      </c>
      <c r="U28" s="11" t="s">
        <v>41</v>
      </c>
    </row>
    <row r="29" spans="1:21" s="7" customFormat="1" ht="33.75" x14ac:dyDescent="0.25">
      <c r="A29" s="4" t="s">
        <v>632</v>
      </c>
      <c r="B29" s="4" t="s">
        <v>382</v>
      </c>
      <c r="C29" s="4" t="s">
        <v>17</v>
      </c>
      <c r="D29" s="4" t="s">
        <v>428</v>
      </c>
      <c r="E29" s="5">
        <v>2</v>
      </c>
      <c r="F29" s="4" t="s">
        <v>395</v>
      </c>
      <c r="G29" s="4" t="s">
        <v>523</v>
      </c>
      <c r="H29" s="4"/>
      <c r="I29" s="4"/>
      <c r="J29" s="4"/>
      <c r="K29" s="4"/>
      <c r="L29" s="4"/>
      <c r="M29" s="4"/>
      <c r="N29" s="4"/>
      <c r="O29" s="4"/>
      <c r="P29" s="4"/>
      <c r="Q29" s="4" t="s">
        <v>60</v>
      </c>
      <c r="R29" s="4" t="s">
        <v>60</v>
      </c>
      <c r="S29" s="4" t="s">
        <v>446</v>
      </c>
      <c r="T29" s="8" t="s">
        <v>60</v>
      </c>
      <c r="U29" s="8" t="s">
        <v>60</v>
      </c>
    </row>
    <row r="30" spans="1:21" s="7" customFormat="1" ht="22.5" x14ac:dyDescent="0.25">
      <c r="A30" s="4" t="s">
        <v>632</v>
      </c>
      <c r="B30" s="4" t="s">
        <v>207</v>
      </c>
      <c r="C30" s="4" t="s">
        <v>17</v>
      </c>
      <c r="D30" s="4" t="s">
        <v>428</v>
      </c>
      <c r="E30" s="5">
        <v>1</v>
      </c>
      <c r="F30" s="4"/>
      <c r="G30" s="4"/>
      <c r="H30" s="4"/>
      <c r="I30" s="4"/>
      <c r="J30" s="4"/>
      <c r="K30" s="4"/>
      <c r="L30" s="4"/>
      <c r="M30" s="4" t="s">
        <v>401</v>
      </c>
      <c r="N30" s="4" t="s">
        <v>90</v>
      </c>
      <c r="O30" s="4" t="s">
        <v>137</v>
      </c>
      <c r="P30" s="4"/>
      <c r="Q30" s="4" t="s">
        <v>3</v>
      </c>
      <c r="R30" s="4" t="s">
        <v>122</v>
      </c>
      <c r="S30" s="4" t="s">
        <v>534</v>
      </c>
      <c r="T30" s="6" t="s">
        <v>3</v>
      </c>
      <c r="U30" s="6" t="s">
        <v>3</v>
      </c>
    </row>
    <row r="31" spans="1:21" s="7" customFormat="1" ht="78.75" x14ac:dyDescent="0.25">
      <c r="A31" s="4" t="s">
        <v>642</v>
      </c>
      <c r="B31" s="4" t="s">
        <v>22</v>
      </c>
      <c r="C31" s="4" t="s">
        <v>23</v>
      </c>
      <c r="D31" s="4" t="s">
        <v>1</v>
      </c>
      <c r="E31" s="5">
        <v>6</v>
      </c>
      <c r="F31" s="4" t="s">
        <v>220</v>
      </c>
      <c r="G31" s="4" t="s">
        <v>531</v>
      </c>
      <c r="H31" s="4"/>
      <c r="I31" s="4" t="s">
        <v>532</v>
      </c>
      <c r="J31" s="4" t="s">
        <v>540</v>
      </c>
      <c r="K31" s="4" t="s">
        <v>686</v>
      </c>
      <c r="L31" s="4"/>
      <c r="M31" s="4"/>
      <c r="N31" s="4"/>
      <c r="O31" s="4"/>
      <c r="P31" s="4"/>
      <c r="Q31" s="4" t="s">
        <v>60</v>
      </c>
      <c r="R31" s="4" t="s">
        <v>122</v>
      </c>
      <c r="S31" s="4" t="s">
        <v>534</v>
      </c>
      <c r="T31" s="12" t="s">
        <v>656</v>
      </c>
      <c r="U31" s="6" t="s">
        <v>3</v>
      </c>
    </row>
    <row r="32" spans="1:21" s="7" customFormat="1" ht="22.5" x14ac:dyDescent="0.25">
      <c r="A32" s="4" t="s">
        <v>642</v>
      </c>
      <c r="B32" s="4" t="s">
        <v>223</v>
      </c>
      <c r="C32" s="4" t="s">
        <v>224</v>
      </c>
      <c r="D32" s="4" t="s">
        <v>68</v>
      </c>
      <c r="E32" s="5">
        <v>1</v>
      </c>
      <c r="F32" s="4"/>
      <c r="G32" s="4"/>
      <c r="H32" s="4"/>
      <c r="I32" s="4"/>
      <c r="J32" s="4" t="s">
        <v>534</v>
      </c>
      <c r="K32" s="4" t="s">
        <v>673</v>
      </c>
      <c r="L32" s="4"/>
      <c r="M32" s="4"/>
      <c r="N32" s="4"/>
      <c r="O32" s="4"/>
      <c r="P32" s="4"/>
      <c r="Q32" s="4" t="s">
        <v>122</v>
      </c>
      <c r="R32" s="4" t="s">
        <v>122</v>
      </c>
      <c r="S32" s="4" t="s">
        <v>446</v>
      </c>
      <c r="T32" s="11" t="s">
        <v>41</v>
      </c>
      <c r="U32" s="11" t="s">
        <v>41</v>
      </c>
    </row>
    <row r="33" spans="1:21" s="7" customFormat="1" ht="45" x14ac:dyDescent="0.25">
      <c r="A33" s="4" t="s">
        <v>642</v>
      </c>
      <c r="B33" s="4" t="s">
        <v>571</v>
      </c>
      <c r="C33" s="4" t="s">
        <v>225</v>
      </c>
      <c r="D33" s="4" t="s">
        <v>68</v>
      </c>
      <c r="E33" s="5">
        <v>5</v>
      </c>
      <c r="F33" s="4" t="s">
        <v>533</v>
      </c>
      <c r="G33" s="4" t="s">
        <v>434</v>
      </c>
      <c r="H33" s="4"/>
      <c r="I33" s="4" t="s">
        <v>479</v>
      </c>
      <c r="J33" s="4" t="s">
        <v>534</v>
      </c>
      <c r="K33" s="4" t="s">
        <v>687</v>
      </c>
      <c r="L33" s="4"/>
      <c r="M33" s="4"/>
      <c r="N33" s="4"/>
      <c r="O33" s="4"/>
      <c r="P33" s="4"/>
      <c r="Q33" s="4" t="s">
        <v>60</v>
      </c>
      <c r="R33" s="4" t="s">
        <v>122</v>
      </c>
      <c r="S33" s="4" t="s">
        <v>534</v>
      </c>
      <c r="T33" s="12" t="s">
        <v>656</v>
      </c>
      <c r="U33" s="6" t="s">
        <v>3</v>
      </c>
    </row>
    <row r="34" spans="1:21" s="7" customFormat="1" ht="22.5" x14ac:dyDescent="0.25">
      <c r="A34" s="4" t="s">
        <v>642</v>
      </c>
      <c r="B34" s="4" t="s">
        <v>398</v>
      </c>
      <c r="C34" s="4" t="s">
        <v>399</v>
      </c>
      <c r="D34" s="4" t="s">
        <v>68</v>
      </c>
      <c r="E34" s="5">
        <v>1</v>
      </c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 t="s">
        <v>122</v>
      </c>
      <c r="R34" s="4" t="s">
        <v>122</v>
      </c>
      <c r="S34" s="4" t="s">
        <v>446</v>
      </c>
      <c r="T34" s="11" t="s">
        <v>41</v>
      </c>
      <c r="U34" s="11" t="s">
        <v>41</v>
      </c>
    </row>
    <row r="35" spans="1:21" s="7" customFormat="1" ht="56.25" x14ac:dyDescent="0.25">
      <c r="A35" s="4" t="s">
        <v>642</v>
      </c>
      <c r="B35" s="4" t="s">
        <v>91</v>
      </c>
      <c r="C35" s="4" t="s">
        <v>92</v>
      </c>
      <c r="D35" s="4" t="s">
        <v>6</v>
      </c>
      <c r="E35" s="5">
        <v>4</v>
      </c>
      <c r="F35" s="4" t="s">
        <v>93</v>
      </c>
      <c r="G35" s="4" t="s">
        <v>432</v>
      </c>
      <c r="H35" s="4"/>
      <c r="I35" s="4" t="s">
        <v>470</v>
      </c>
      <c r="J35" s="4"/>
      <c r="K35" s="4" t="s">
        <v>688</v>
      </c>
      <c r="L35" s="4"/>
      <c r="M35" s="4"/>
      <c r="N35" s="4"/>
      <c r="O35" s="4" t="s">
        <v>602</v>
      </c>
      <c r="P35" s="4"/>
      <c r="Q35" s="4" t="s">
        <v>60</v>
      </c>
      <c r="R35" s="4" t="s">
        <v>60</v>
      </c>
      <c r="S35" s="4" t="s">
        <v>446</v>
      </c>
      <c r="T35" s="8" t="s">
        <v>60</v>
      </c>
      <c r="U35" s="8" t="s">
        <v>60</v>
      </c>
    </row>
    <row r="36" spans="1:21" s="7" customFormat="1" ht="11.25" x14ac:dyDescent="0.25">
      <c r="A36" s="4" t="s">
        <v>642</v>
      </c>
      <c r="B36" s="4" t="s">
        <v>334</v>
      </c>
      <c r="C36" s="4" t="s">
        <v>335</v>
      </c>
      <c r="D36" s="4" t="s">
        <v>6</v>
      </c>
      <c r="E36" s="5">
        <v>5</v>
      </c>
      <c r="F36" s="4"/>
      <c r="G36" s="4"/>
      <c r="H36" s="4"/>
      <c r="I36" s="4"/>
      <c r="J36" s="4" t="s">
        <v>534</v>
      </c>
      <c r="K36" s="4" t="s">
        <v>689</v>
      </c>
      <c r="L36" s="4"/>
      <c r="M36" s="4"/>
      <c r="N36" s="4"/>
      <c r="O36" s="4"/>
      <c r="P36" s="4"/>
      <c r="Q36" s="4" t="s">
        <v>60</v>
      </c>
      <c r="R36" s="4" t="s">
        <v>60</v>
      </c>
      <c r="S36" s="4" t="s">
        <v>446</v>
      </c>
      <c r="T36" s="12" t="s">
        <v>655</v>
      </c>
      <c r="U36" s="11" t="s">
        <v>41</v>
      </c>
    </row>
    <row r="37" spans="1:21" s="7" customFormat="1" ht="56.25" x14ac:dyDescent="0.25">
      <c r="A37" s="4" t="s">
        <v>642</v>
      </c>
      <c r="B37" s="4" t="s">
        <v>94</v>
      </c>
      <c r="C37" s="4" t="s">
        <v>95</v>
      </c>
      <c r="D37" s="4" t="s">
        <v>6</v>
      </c>
      <c r="E37" s="5">
        <v>4</v>
      </c>
      <c r="F37" s="4"/>
      <c r="G37" s="4"/>
      <c r="H37" s="4"/>
      <c r="I37" s="4"/>
      <c r="J37" s="4" t="s">
        <v>534</v>
      </c>
      <c r="K37" s="4" t="s">
        <v>771</v>
      </c>
      <c r="L37" s="4"/>
      <c r="M37" s="4"/>
      <c r="N37" s="4"/>
      <c r="O37" s="4" t="s">
        <v>105</v>
      </c>
      <c r="P37" s="4" t="s">
        <v>758</v>
      </c>
      <c r="Q37" s="4" t="s">
        <v>60</v>
      </c>
      <c r="R37" s="4" t="s">
        <v>122</v>
      </c>
      <c r="S37" s="4" t="s">
        <v>534</v>
      </c>
      <c r="T37" s="11" t="s">
        <v>41</v>
      </c>
      <c r="U37" s="11" t="s">
        <v>41</v>
      </c>
    </row>
    <row r="38" spans="1:21" s="7" customFormat="1" ht="45" x14ac:dyDescent="0.25">
      <c r="A38" s="4" t="s">
        <v>642</v>
      </c>
      <c r="B38" s="4" t="s">
        <v>35</v>
      </c>
      <c r="C38" s="4" t="s">
        <v>36</v>
      </c>
      <c r="D38" s="4" t="s">
        <v>6</v>
      </c>
      <c r="E38" s="5">
        <v>5</v>
      </c>
      <c r="F38" s="4" t="s">
        <v>61</v>
      </c>
      <c r="G38" s="4"/>
      <c r="H38" s="4"/>
      <c r="I38" s="4" t="s">
        <v>3</v>
      </c>
      <c r="J38" s="4" t="s">
        <v>534</v>
      </c>
      <c r="K38" s="4" t="s">
        <v>690</v>
      </c>
      <c r="L38" s="4"/>
      <c r="M38" s="4"/>
      <c r="N38" s="4"/>
      <c r="O38" s="4" t="s">
        <v>137</v>
      </c>
      <c r="P38" s="4"/>
      <c r="Q38" s="4" t="s">
        <v>122</v>
      </c>
      <c r="R38" s="4" t="s">
        <v>3</v>
      </c>
      <c r="S38" s="4" t="s">
        <v>534</v>
      </c>
      <c r="T38" s="6" t="s">
        <v>3</v>
      </c>
      <c r="U38" s="6" t="s">
        <v>3</v>
      </c>
    </row>
    <row r="39" spans="1:21" s="7" customFormat="1" ht="123.75" x14ac:dyDescent="0.25">
      <c r="A39" s="4" t="s">
        <v>642</v>
      </c>
      <c r="B39" s="4" t="s">
        <v>98</v>
      </c>
      <c r="C39" s="4" t="s">
        <v>99</v>
      </c>
      <c r="D39" s="4" t="s">
        <v>1</v>
      </c>
      <c r="E39" s="5">
        <v>16</v>
      </c>
      <c r="F39" s="4" t="s">
        <v>61</v>
      </c>
      <c r="G39" s="4" t="s">
        <v>433</v>
      </c>
      <c r="H39" s="4"/>
      <c r="I39" s="4" t="s">
        <v>3</v>
      </c>
      <c r="J39" s="4" t="s">
        <v>534</v>
      </c>
      <c r="K39" s="4" t="s">
        <v>691</v>
      </c>
      <c r="L39" s="4"/>
      <c r="M39" s="4"/>
      <c r="N39" s="4" t="s">
        <v>90</v>
      </c>
      <c r="O39" s="4" t="s">
        <v>105</v>
      </c>
      <c r="P39" s="4" t="s">
        <v>759</v>
      </c>
      <c r="Q39" s="4" t="s">
        <v>3</v>
      </c>
      <c r="R39" s="4" t="s">
        <v>3</v>
      </c>
      <c r="S39" s="9" t="s">
        <v>446</v>
      </c>
      <c r="T39" s="6" t="s">
        <v>3</v>
      </c>
      <c r="U39" s="6" t="s">
        <v>3</v>
      </c>
    </row>
    <row r="40" spans="1:21" s="7" customFormat="1" ht="112.5" x14ac:dyDescent="0.25">
      <c r="A40" s="4" t="s">
        <v>642</v>
      </c>
      <c r="B40" s="14" t="s">
        <v>33</v>
      </c>
      <c r="C40" s="4" t="s">
        <v>34</v>
      </c>
      <c r="D40" s="4" t="s">
        <v>6</v>
      </c>
      <c r="E40" s="5">
        <v>39</v>
      </c>
      <c r="F40" s="4" t="s">
        <v>62</v>
      </c>
      <c r="G40" s="4" t="s">
        <v>434</v>
      </c>
      <c r="H40" s="4"/>
      <c r="I40" s="4" t="s">
        <v>464</v>
      </c>
      <c r="J40" s="4" t="s">
        <v>534</v>
      </c>
      <c r="K40" s="4" t="s">
        <v>770</v>
      </c>
      <c r="L40" s="4"/>
      <c r="M40" s="4"/>
      <c r="N40" s="4"/>
      <c r="O40" s="4" t="s">
        <v>603</v>
      </c>
      <c r="P40" s="4" t="s">
        <v>756</v>
      </c>
      <c r="Q40" s="4" t="s">
        <v>60</v>
      </c>
      <c r="R40" s="4" t="s">
        <v>3</v>
      </c>
      <c r="S40" s="4" t="s">
        <v>534</v>
      </c>
      <c r="T40" s="6" t="s">
        <v>3</v>
      </c>
      <c r="U40" s="6" t="s">
        <v>3</v>
      </c>
    </row>
    <row r="41" spans="1:21" s="7" customFormat="1" ht="45" x14ac:dyDescent="0.25">
      <c r="A41" s="4" t="s">
        <v>642</v>
      </c>
      <c r="B41" s="4" t="s">
        <v>285</v>
      </c>
      <c r="C41" s="4" t="s">
        <v>286</v>
      </c>
      <c r="D41" s="4" t="s">
        <v>1</v>
      </c>
      <c r="E41" s="5">
        <v>2</v>
      </c>
      <c r="F41" s="4" t="s">
        <v>435</v>
      </c>
      <c r="G41" s="4"/>
      <c r="H41" s="4"/>
      <c r="I41" s="4" t="s">
        <v>3</v>
      </c>
      <c r="J41" s="4" t="s">
        <v>534</v>
      </c>
      <c r="K41" s="4" t="s">
        <v>692</v>
      </c>
      <c r="L41" s="4"/>
      <c r="M41" s="4"/>
      <c r="N41" s="4"/>
      <c r="O41" s="4"/>
      <c r="P41" s="4" t="s">
        <v>757</v>
      </c>
      <c r="Q41" s="4" t="s">
        <v>122</v>
      </c>
      <c r="R41" s="4" t="s">
        <v>122</v>
      </c>
      <c r="S41" s="4" t="s">
        <v>446</v>
      </c>
      <c r="T41" s="12" t="s">
        <v>656</v>
      </c>
      <c r="U41" s="6" t="s">
        <v>3</v>
      </c>
    </row>
    <row r="42" spans="1:21" s="7" customFormat="1" ht="22.5" x14ac:dyDescent="0.25">
      <c r="A42" s="4" t="s">
        <v>642</v>
      </c>
      <c r="B42" s="4" t="s">
        <v>37</v>
      </c>
      <c r="C42" s="4" t="s">
        <v>38</v>
      </c>
      <c r="D42" s="4" t="s">
        <v>68</v>
      </c>
      <c r="E42" s="5">
        <v>1</v>
      </c>
      <c r="F42" s="4"/>
      <c r="G42" s="4"/>
      <c r="H42" s="4"/>
      <c r="I42" s="4"/>
      <c r="J42" s="4" t="s">
        <v>534</v>
      </c>
      <c r="K42" s="4" t="s">
        <v>682</v>
      </c>
      <c r="L42" s="4"/>
      <c r="M42" s="4"/>
      <c r="N42" s="4"/>
      <c r="O42" s="4"/>
      <c r="P42" s="4"/>
      <c r="Q42" s="4" t="s">
        <v>122</v>
      </c>
      <c r="R42" s="4" t="s">
        <v>122</v>
      </c>
      <c r="S42" s="4" t="s">
        <v>446</v>
      </c>
      <c r="T42" s="12" t="s">
        <v>656</v>
      </c>
      <c r="U42" s="6" t="s">
        <v>3</v>
      </c>
    </row>
    <row r="43" spans="1:21" s="7" customFormat="1" ht="67.5" x14ac:dyDescent="0.25">
      <c r="A43" s="4" t="s">
        <v>642</v>
      </c>
      <c r="B43" s="4" t="s">
        <v>100</v>
      </c>
      <c r="C43" s="4" t="s">
        <v>101</v>
      </c>
      <c r="D43" s="4" t="s">
        <v>6</v>
      </c>
      <c r="E43" s="5">
        <v>2</v>
      </c>
      <c r="F43" s="4" t="s">
        <v>102</v>
      </c>
      <c r="G43" s="4" t="s">
        <v>439</v>
      </c>
      <c r="H43" s="4" t="s">
        <v>440</v>
      </c>
      <c r="I43" s="4" t="s">
        <v>623</v>
      </c>
      <c r="J43" s="4" t="s">
        <v>539</v>
      </c>
      <c r="K43" s="4" t="s">
        <v>693</v>
      </c>
      <c r="L43" s="4" t="s">
        <v>587</v>
      </c>
      <c r="M43" s="4"/>
      <c r="N43" s="4"/>
      <c r="O43" s="4" t="s">
        <v>97</v>
      </c>
      <c r="P43" s="4" t="s">
        <v>663</v>
      </c>
      <c r="Q43" s="4" t="s">
        <v>103</v>
      </c>
      <c r="R43" s="4" t="s">
        <v>117</v>
      </c>
      <c r="S43" s="4" t="s">
        <v>534</v>
      </c>
      <c r="T43" s="10" t="s">
        <v>96</v>
      </c>
      <c r="U43" s="10" t="s">
        <v>96</v>
      </c>
    </row>
    <row r="44" spans="1:21" s="7" customFormat="1" ht="22.5" x14ac:dyDescent="0.25">
      <c r="A44" s="4" t="s">
        <v>642</v>
      </c>
      <c r="B44" s="4" t="s">
        <v>572</v>
      </c>
      <c r="C44" s="4" t="s">
        <v>106</v>
      </c>
      <c r="D44" s="4" t="s">
        <v>68</v>
      </c>
      <c r="E44" s="5">
        <v>3</v>
      </c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 t="s">
        <v>122</v>
      </c>
      <c r="R44" s="4" t="s">
        <v>122</v>
      </c>
      <c r="S44" s="4" t="s">
        <v>446</v>
      </c>
      <c r="T44" s="12" t="s">
        <v>656</v>
      </c>
      <c r="U44" s="6" t="s">
        <v>3</v>
      </c>
    </row>
    <row r="45" spans="1:21" s="7" customFormat="1" ht="112.5" x14ac:dyDescent="0.25">
      <c r="A45" s="4" t="s">
        <v>642</v>
      </c>
      <c r="B45" s="4" t="s">
        <v>573</v>
      </c>
      <c r="C45" s="4" t="s">
        <v>107</v>
      </c>
      <c r="D45" s="4" t="s">
        <v>68</v>
      </c>
      <c r="E45" s="5">
        <v>21</v>
      </c>
      <c r="F45" s="4" t="s">
        <v>441</v>
      </c>
      <c r="G45" s="4"/>
      <c r="H45" s="4"/>
      <c r="I45" s="4" t="s">
        <v>3</v>
      </c>
      <c r="J45" s="4" t="s">
        <v>534</v>
      </c>
      <c r="K45" s="4" t="s">
        <v>769</v>
      </c>
      <c r="L45" s="4"/>
      <c r="M45" s="4"/>
      <c r="N45" s="4"/>
      <c r="O45" s="4" t="s">
        <v>137</v>
      </c>
      <c r="P45" s="4" t="s">
        <v>756</v>
      </c>
      <c r="Q45" s="4" t="s">
        <v>3</v>
      </c>
      <c r="R45" s="4" t="s">
        <v>3</v>
      </c>
      <c r="S45" s="9" t="s">
        <v>446</v>
      </c>
      <c r="T45" s="6" t="s">
        <v>3</v>
      </c>
      <c r="U45" s="6" t="s">
        <v>3</v>
      </c>
    </row>
    <row r="46" spans="1:21" s="7" customFormat="1" ht="33.75" x14ac:dyDescent="0.25">
      <c r="A46" s="4" t="s">
        <v>642</v>
      </c>
      <c r="B46" s="4" t="s">
        <v>108</v>
      </c>
      <c r="C46" s="4" t="s">
        <v>109</v>
      </c>
      <c r="D46" s="4" t="s">
        <v>6</v>
      </c>
      <c r="E46" s="5">
        <v>3</v>
      </c>
      <c r="F46" s="4"/>
      <c r="G46" s="4"/>
      <c r="H46" s="4"/>
      <c r="I46" s="4"/>
      <c r="J46" s="4" t="s">
        <v>534</v>
      </c>
      <c r="K46" s="4" t="s">
        <v>694</v>
      </c>
      <c r="L46" s="4"/>
      <c r="M46" s="4"/>
      <c r="N46" s="4"/>
      <c r="O46" s="4" t="s">
        <v>137</v>
      </c>
      <c r="P46" s="4"/>
      <c r="Q46" s="4" t="s">
        <v>60</v>
      </c>
      <c r="R46" s="4" t="s">
        <v>60</v>
      </c>
      <c r="S46" s="4" t="s">
        <v>446</v>
      </c>
      <c r="T46" s="12" t="s">
        <v>655</v>
      </c>
      <c r="U46" s="11" t="s">
        <v>41</v>
      </c>
    </row>
    <row r="47" spans="1:21" s="7" customFormat="1" ht="67.5" x14ac:dyDescent="0.25">
      <c r="A47" s="4" t="s">
        <v>642</v>
      </c>
      <c r="B47" s="4" t="s">
        <v>270</v>
      </c>
      <c r="C47" s="4" t="s">
        <v>269</v>
      </c>
      <c r="D47" s="4" t="s">
        <v>6</v>
      </c>
      <c r="E47" s="5">
        <v>2</v>
      </c>
      <c r="F47" s="4" t="s">
        <v>268</v>
      </c>
      <c r="G47" s="4" t="s">
        <v>442</v>
      </c>
      <c r="H47" s="4" t="s">
        <v>443</v>
      </c>
      <c r="I47" s="4" t="s">
        <v>623</v>
      </c>
      <c r="J47" s="4" t="s">
        <v>534</v>
      </c>
      <c r="K47" s="4" t="s">
        <v>695</v>
      </c>
      <c r="L47" s="4" t="s">
        <v>588</v>
      </c>
      <c r="M47" s="4"/>
      <c r="N47" s="4"/>
      <c r="O47" s="4"/>
      <c r="P47" s="4"/>
      <c r="Q47" s="4" t="s">
        <v>103</v>
      </c>
      <c r="R47" s="4" t="s">
        <v>117</v>
      </c>
      <c r="S47" s="4" t="s">
        <v>534</v>
      </c>
      <c r="T47" s="10" t="s">
        <v>96</v>
      </c>
      <c r="U47" s="10" t="s">
        <v>96</v>
      </c>
    </row>
    <row r="48" spans="1:21" s="7" customFormat="1" ht="22.5" x14ac:dyDescent="0.25">
      <c r="A48" s="4" t="s">
        <v>642</v>
      </c>
      <c r="B48" s="4" t="s">
        <v>112</v>
      </c>
      <c r="C48" s="4" t="s">
        <v>113</v>
      </c>
      <c r="D48" s="4" t="s">
        <v>1</v>
      </c>
      <c r="E48" s="5">
        <v>1</v>
      </c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 t="s">
        <v>122</v>
      </c>
      <c r="R48" s="4" t="s">
        <v>122</v>
      </c>
      <c r="S48" s="4" t="s">
        <v>446</v>
      </c>
      <c r="T48" s="12" t="s">
        <v>656</v>
      </c>
      <c r="U48" s="6" t="s">
        <v>3</v>
      </c>
    </row>
    <row r="49" spans="1:21" s="7" customFormat="1" ht="11.25" x14ac:dyDescent="0.25">
      <c r="A49" s="4" t="s">
        <v>642</v>
      </c>
      <c r="B49" s="4" t="s">
        <v>114</v>
      </c>
      <c r="C49" s="4" t="s">
        <v>115</v>
      </c>
      <c r="D49" s="4" t="s">
        <v>6</v>
      </c>
      <c r="E49" s="5">
        <v>1</v>
      </c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 t="s">
        <v>60</v>
      </c>
      <c r="R49" s="4" t="s">
        <v>60</v>
      </c>
      <c r="S49" s="4" t="s">
        <v>446</v>
      </c>
      <c r="T49" s="8" t="s">
        <v>60</v>
      </c>
      <c r="U49" s="8" t="s">
        <v>60</v>
      </c>
    </row>
    <row r="50" spans="1:21" s="7" customFormat="1" ht="22.5" x14ac:dyDescent="0.25">
      <c r="A50" s="4" t="s">
        <v>642</v>
      </c>
      <c r="B50" s="4" t="s">
        <v>24</v>
      </c>
      <c r="C50" s="4" t="s">
        <v>25</v>
      </c>
      <c r="D50" s="4" t="s">
        <v>1</v>
      </c>
      <c r="E50" s="5">
        <v>1</v>
      </c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 t="s">
        <v>122</v>
      </c>
      <c r="R50" s="4" t="s">
        <v>122</v>
      </c>
      <c r="S50" s="4" t="s">
        <v>446</v>
      </c>
      <c r="T50" s="12" t="s">
        <v>656</v>
      </c>
      <c r="U50" s="6" t="s">
        <v>3</v>
      </c>
    </row>
    <row r="51" spans="1:21" s="7" customFormat="1" ht="22.5" x14ac:dyDescent="0.25">
      <c r="A51" s="4" t="s">
        <v>642</v>
      </c>
      <c r="B51" s="4" t="s">
        <v>39</v>
      </c>
      <c r="C51" s="4" t="s">
        <v>25</v>
      </c>
      <c r="D51" s="4" t="s">
        <v>1</v>
      </c>
      <c r="E51" s="5">
        <v>1</v>
      </c>
      <c r="F51" s="4"/>
      <c r="G51" s="4"/>
      <c r="H51" s="4"/>
      <c r="I51" s="4" t="s">
        <v>3</v>
      </c>
      <c r="J51" s="4" t="s">
        <v>534</v>
      </c>
      <c r="K51" s="4" t="s">
        <v>696</v>
      </c>
      <c r="L51" s="4"/>
      <c r="M51" s="4"/>
      <c r="N51" s="4"/>
      <c r="O51" s="4"/>
      <c r="P51" s="4"/>
      <c r="Q51" s="4" t="s">
        <v>122</v>
      </c>
      <c r="R51" s="4" t="s">
        <v>122</v>
      </c>
      <c r="S51" s="4" t="s">
        <v>446</v>
      </c>
      <c r="T51" s="12" t="s">
        <v>656</v>
      </c>
      <c r="U51" s="6" t="s">
        <v>3</v>
      </c>
    </row>
    <row r="52" spans="1:21" s="7" customFormat="1" ht="33.75" x14ac:dyDescent="0.25">
      <c r="A52" s="4"/>
      <c r="B52" s="4" t="s">
        <v>541</v>
      </c>
      <c r="C52" s="4" t="s">
        <v>616</v>
      </c>
      <c r="D52" s="4" t="s">
        <v>581</v>
      </c>
      <c r="E52" s="5">
        <v>9</v>
      </c>
      <c r="F52" s="4"/>
      <c r="G52" s="4"/>
      <c r="H52" s="4"/>
      <c r="I52" s="4" t="s">
        <v>3</v>
      </c>
      <c r="J52" s="4" t="s">
        <v>534</v>
      </c>
      <c r="K52" s="4" t="s">
        <v>697</v>
      </c>
      <c r="L52" s="4"/>
      <c r="M52" s="4"/>
      <c r="N52" s="4"/>
      <c r="O52" s="4" t="s">
        <v>137</v>
      </c>
      <c r="P52" s="4"/>
      <c r="Q52" s="4" t="s">
        <v>122</v>
      </c>
      <c r="R52" s="4" t="s">
        <v>122</v>
      </c>
      <c r="S52" s="4" t="s">
        <v>446</v>
      </c>
      <c r="T52" s="12" t="s">
        <v>656</v>
      </c>
      <c r="U52" s="6" t="s">
        <v>3</v>
      </c>
    </row>
    <row r="53" spans="1:21" s="7" customFormat="1" ht="11.25" x14ac:dyDescent="0.25">
      <c r="A53" s="4"/>
      <c r="B53" s="4" t="s">
        <v>542</v>
      </c>
      <c r="C53" s="4" t="s">
        <v>617</v>
      </c>
      <c r="D53" s="4" t="s">
        <v>581</v>
      </c>
      <c r="E53" s="5">
        <v>2</v>
      </c>
      <c r="F53" s="4"/>
      <c r="G53" s="4"/>
      <c r="H53" s="4"/>
      <c r="I53" s="4" t="s">
        <v>3</v>
      </c>
      <c r="J53" s="4" t="s">
        <v>534</v>
      </c>
      <c r="K53" s="4" t="s">
        <v>683</v>
      </c>
      <c r="L53" s="4"/>
      <c r="M53" s="4"/>
      <c r="N53" s="4"/>
      <c r="O53" s="4" t="s">
        <v>105</v>
      </c>
      <c r="P53" s="4"/>
      <c r="Q53" s="4" t="s">
        <v>3</v>
      </c>
      <c r="R53" s="4" t="s">
        <v>3</v>
      </c>
      <c r="S53" s="4" t="s">
        <v>446</v>
      </c>
      <c r="T53" s="6" t="s">
        <v>3</v>
      </c>
      <c r="U53" s="6" t="s">
        <v>3</v>
      </c>
    </row>
    <row r="54" spans="1:21" s="7" customFormat="1" ht="33.75" x14ac:dyDescent="0.25">
      <c r="A54" s="4" t="s">
        <v>633</v>
      </c>
      <c r="B54" s="4" t="s">
        <v>26</v>
      </c>
      <c r="C54" s="4" t="s">
        <v>17</v>
      </c>
      <c r="D54" s="4" t="s">
        <v>15</v>
      </c>
      <c r="E54" s="5">
        <v>3</v>
      </c>
      <c r="F54" s="4"/>
      <c r="G54" s="4"/>
      <c r="H54" s="4"/>
      <c r="I54" s="4"/>
      <c r="J54" s="4" t="s">
        <v>540</v>
      </c>
      <c r="K54" s="4" t="s">
        <v>766</v>
      </c>
      <c r="L54" s="4"/>
      <c r="M54" s="4" t="s">
        <v>596</v>
      </c>
      <c r="N54" s="4" t="s">
        <v>600</v>
      </c>
      <c r="O54" s="4" t="s">
        <v>105</v>
      </c>
      <c r="P54" s="4" t="s">
        <v>756</v>
      </c>
      <c r="Q54" s="4" t="s">
        <v>3</v>
      </c>
      <c r="R54" s="4" t="s">
        <v>3</v>
      </c>
      <c r="S54" s="4" t="s">
        <v>446</v>
      </c>
      <c r="T54" s="6" t="s">
        <v>3</v>
      </c>
      <c r="U54" s="6" t="s">
        <v>3</v>
      </c>
    </row>
    <row r="55" spans="1:21" s="7" customFormat="1" ht="22.5" x14ac:dyDescent="0.25">
      <c r="A55" s="4" t="s">
        <v>633</v>
      </c>
      <c r="B55" s="4" t="s">
        <v>40</v>
      </c>
      <c r="C55" s="4" t="s">
        <v>17</v>
      </c>
      <c r="D55" s="4" t="s">
        <v>15</v>
      </c>
      <c r="E55" s="5">
        <v>1</v>
      </c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 t="s">
        <v>122</v>
      </c>
      <c r="R55" s="4" t="s">
        <v>122</v>
      </c>
      <c r="S55" s="4" t="s">
        <v>446</v>
      </c>
      <c r="T55" s="12" t="s">
        <v>656</v>
      </c>
      <c r="U55" s="11" t="s">
        <v>41</v>
      </c>
    </row>
    <row r="56" spans="1:21" s="7" customFormat="1" ht="135" x14ac:dyDescent="0.25">
      <c r="A56" s="4" t="s">
        <v>633</v>
      </c>
      <c r="B56" s="4" t="s">
        <v>267</v>
      </c>
      <c r="C56" s="4" t="s">
        <v>17</v>
      </c>
      <c r="D56" s="4" t="s">
        <v>428</v>
      </c>
      <c r="E56" s="5">
        <v>1</v>
      </c>
      <c r="F56" s="4" t="s">
        <v>284</v>
      </c>
      <c r="G56" s="4" t="s">
        <v>444</v>
      </c>
      <c r="H56" s="4" t="s">
        <v>445</v>
      </c>
      <c r="I56" s="4" t="s">
        <v>624</v>
      </c>
      <c r="J56" s="4" t="s">
        <v>534</v>
      </c>
      <c r="K56" s="4" t="s">
        <v>698</v>
      </c>
      <c r="L56" s="4" t="s">
        <v>631</v>
      </c>
      <c r="M56" s="4"/>
      <c r="N56" s="4"/>
      <c r="O56" s="4"/>
      <c r="P56" s="4"/>
      <c r="Q56" s="4" t="s">
        <v>60</v>
      </c>
      <c r="R56" s="4" t="s">
        <v>60</v>
      </c>
      <c r="S56" s="4" t="s">
        <v>446</v>
      </c>
      <c r="T56" s="12" t="s">
        <v>629</v>
      </c>
      <c r="U56" s="8" t="s">
        <v>60</v>
      </c>
    </row>
    <row r="57" spans="1:21" s="7" customFormat="1" ht="11.25" x14ac:dyDescent="0.25">
      <c r="A57" s="4" t="s">
        <v>633</v>
      </c>
      <c r="B57" s="4" t="s">
        <v>331</v>
      </c>
      <c r="C57" s="4" t="s">
        <v>17</v>
      </c>
      <c r="D57" s="4" t="s">
        <v>428</v>
      </c>
      <c r="E57" s="5">
        <v>1</v>
      </c>
      <c r="F57" s="4" t="s">
        <v>389</v>
      </c>
      <c r="G57" s="4"/>
      <c r="H57" s="4"/>
      <c r="I57" s="4"/>
      <c r="J57" s="4"/>
      <c r="K57" s="4"/>
      <c r="L57" s="4"/>
      <c r="M57" s="4"/>
      <c r="N57" s="4"/>
      <c r="O57" s="4"/>
      <c r="P57" s="4"/>
      <c r="Q57" s="4" t="s">
        <v>60</v>
      </c>
      <c r="R57" s="4" t="s">
        <v>60</v>
      </c>
      <c r="S57" s="4" t="s">
        <v>446</v>
      </c>
      <c r="T57" s="8" t="s">
        <v>60</v>
      </c>
      <c r="U57" s="8" t="s">
        <v>60</v>
      </c>
    </row>
    <row r="58" spans="1:21" s="7" customFormat="1" ht="45" x14ac:dyDescent="0.25">
      <c r="A58" s="4" t="s">
        <v>633</v>
      </c>
      <c r="B58" s="4" t="s">
        <v>266</v>
      </c>
      <c r="C58" s="4" t="s">
        <v>17</v>
      </c>
      <c r="D58" s="4" t="s">
        <v>428</v>
      </c>
      <c r="E58" s="5">
        <v>1</v>
      </c>
      <c r="F58" s="4" t="s">
        <v>388</v>
      </c>
      <c r="G58" s="4" t="s">
        <v>434</v>
      </c>
      <c r="H58" s="4"/>
      <c r="I58" s="4"/>
      <c r="J58" s="4"/>
      <c r="K58" s="4"/>
      <c r="L58" s="4"/>
      <c r="M58" s="4"/>
      <c r="N58" s="4"/>
      <c r="O58" s="4"/>
      <c r="P58" s="4"/>
      <c r="Q58" s="4" t="s">
        <v>60</v>
      </c>
      <c r="R58" s="4" t="s">
        <v>60</v>
      </c>
      <c r="S58" s="4" t="s">
        <v>446</v>
      </c>
      <c r="T58" s="8" t="s">
        <v>60</v>
      </c>
      <c r="U58" s="8" t="s">
        <v>60</v>
      </c>
    </row>
    <row r="59" spans="1:21" s="7" customFormat="1" ht="22.5" x14ac:dyDescent="0.25">
      <c r="A59" s="4" t="s">
        <v>633</v>
      </c>
      <c r="B59" s="4" t="s">
        <v>118</v>
      </c>
      <c r="C59" s="4" t="s">
        <v>17</v>
      </c>
      <c r="D59" s="4" t="s">
        <v>15</v>
      </c>
      <c r="E59" s="5">
        <v>2</v>
      </c>
      <c r="F59" s="4"/>
      <c r="G59" s="4"/>
      <c r="H59" s="4"/>
      <c r="I59" s="4"/>
      <c r="J59" s="4" t="s">
        <v>534</v>
      </c>
      <c r="K59" s="4" t="s">
        <v>683</v>
      </c>
      <c r="L59" s="4"/>
      <c r="M59" s="4" t="s">
        <v>595</v>
      </c>
      <c r="N59" s="4"/>
      <c r="O59" s="4"/>
      <c r="P59" s="4"/>
      <c r="Q59" s="4" t="s">
        <v>3</v>
      </c>
      <c r="R59" s="4" t="s">
        <v>3</v>
      </c>
      <c r="S59" s="4" t="s">
        <v>446</v>
      </c>
      <c r="T59" s="6" t="s">
        <v>3</v>
      </c>
      <c r="U59" s="6" t="s">
        <v>3</v>
      </c>
    </row>
    <row r="60" spans="1:21" s="7" customFormat="1" ht="78.75" x14ac:dyDescent="0.25">
      <c r="A60" s="4" t="s">
        <v>643</v>
      </c>
      <c r="B60" s="4" t="s">
        <v>119</v>
      </c>
      <c r="C60" s="4" t="s">
        <v>120</v>
      </c>
      <c r="D60" s="4" t="s">
        <v>6</v>
      </c>
      <c r="E60" s="5">
        <v>3</v>
      </c>
      <c r="F60" s="4" t="s">
        <v>121</v>
      </c>
      <c r="G60" s="4"/>
      <c r="H60" s="4"/>
      <c r="I60" s="4" t="s">
        <v>447</v>
      </c>
      <c r="J60" s="4" t="s">
        <v>534</v>
      </c>
      <c r="K60" s="4" t="s">
        <v>768</v>
      </c>
      <c r="L60" s="4"/>
      <c r="M60" s="4"/>
      <c r="N60" s="4"/>
      <c r="O60" s="4" t="s">
        <v>604</v>
      </c>
      <c r="P60" s="4" t="s">
        <v>756</v>
      </c>
      <c r="Q60" s="4" t="s">
        <v>60</v>
      </c>
      <c r="R60" s="4" t="s">
        <v>122</v>
      </c>
      <c r="S60" s="4" t="s">
        <v>534</v>
      </c>
      <c r="T60" s="11" t="s">
        <v>3</v>
      </c>
      <c r="U60" s="11" t="s">
        <v>3</v>
      </c>
    </row>
    <row r="61" spans="1:21" s="7" customFormat="1" ht="33.75" x14ac:dyDescent="0.25">
      <c r="A61" s="4" t="s">
        <v>643</v>
      </c>
      <c r="B61" s="4" t="s">
        <v>123</v>
      </c>
      <c r="C61" s="4" t="s">
        <v>63</v>
      </c>
      <c r="D61" s="4" t="s">
        <v>6</v>
      </c>
      <c r="E61" s="5">
        <v>6</v>
      </c>
      <c r="F61" s="4"/>
      <c r="G61" s="4"/>
      <c r="H61" s="4"/>
      <c r="I61" s="4"/>
      <c r="J61" s="4" t="s">
        <v>539</v>
      </c>
      <c r="K61" s="4" t="s">
        <v>683</v>
      </c>
      <c r="L61" s="4"/>
      <c r="M61" s="4"/>
      <c r="N61" s="4"/>
      <c r="O61" s="4" t="s">
        <v>652</v>
      </c>
      <c r="P61" s="4"/>
      <c r="Q61" s="4" t="s">
        <v>3</v>
      </c>
      <c r="R61" s="4" t="s">
        <v>122</v>
      </c>
      <c r="S61" s="4" t="s">
        <v>534</v>
      </c>
      <c r="T61" s="6" t="s">
        <v>3</v>
      </c>
      <c r="U61" s="6" t="s">
        <v>3</v>
      </c>
    </row>
    <row r="62" spans="1:21" s="7" customFormat="1" ht="11.25" x14ac:dyDescent="0.25">
      <c r="A62" s="4" t="s">
        <v>643</v>
      </c>
      <c r="B62" s="4" t="s">
        <v>287</v>
      </c>
      <c r="C62" s="4" t="s">
        <v>288</v>
      </c>
      <c r="D62" s="4" t="s">
        <v>6</v>
      </c>
      <c r="E62" s="5">
        <v>1</v>
      </c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 t="s">
        <v>60</v>
      </c>
      <c r="R62" s="4" t="s">
        <v>60</v>
      </c>
      <c r="S62" s="4" t="s">
        <v>446</v>
      </c>
      <c r="T62" s="12" t="s">
        <v>657</v>
      </c>
      <c r="U62" s="11" t="s">
        <v>41</v>
      </c>
    </row>
    <row r="63" spans="1:21" s="7" customFormat="1" ht="22.5" x14ac:dyDescent="0.25">
      <c r="A63" s="4" t="s">
        <v>643</v>
      </c>
      <c r="B63" s="4" t="s">
        <v>237</v>
      </c>
      <c r="C63" s="4" t="s">
        <v>238</v>
      </c>
      <c r="D63" s="4" t="s">
        <v>6</v>
      </c>
      <c r="E63" s="5">
        <v>1</v>
      </c>
      <c r="F63" s="4" t="s">
        <v>450</v>
      </c>
      <c r="G63" s="4"/>
      <c r="H63" s="4"/>
      <c r="I63" s="4" t="s">
        <v>122</v>
      </c>
      <c r="J63" s="4" t="s">
        <v>534</v>
      </c>
      <c r="K63" s="4" t="s">
        <v>699</v>
      </c>
      <c r="L63" s="4"/>
      <c r="M63" s="4"/>
      <c r="N63" s="4"/>
      <c r="O63" s="4"/>
      <c r="P63" s="4"/>
      <c r="Q63" s="4" t="s">
        <v>60</v>
      </c>
      <c r="R63" s="4" t="s">
        <v>60</v>
      </c>
      <c r="S63" s="4" t="s">
        <v>446</v>
      </c>
      <c r="T63" s="8" t="s">
        <v>60</v>
      </c>
      <c r="U63" s="8" t="s">
        <v>60</v>
      </c>
    </row>
    <row r="64" spans="1:21" s="7" customFormat="1" ht="22.5" x14ac:dyDescent="0.25">
      <c r="A64" s="4" t="s">
        <v>643</v>
      </c>
      <c r="B64" s="4" t="s">
        <v>413</v>
      </c>
      <c r="C64" s="4" t="s">
        <v>414</v>
      </c>
      <c r="D64" s="4" t="s">
        <v>6</v>
      </c>
      <c r="E64" s="5">
        <v>1</v>
      </c>
      <c r="F64" s="4"/>
      <c r="G64" s="4"/>
      <c r="H64" s="4"/>
      <c r="I64" s="4"/>
      <c r="J64" s="4"/>
      <c r="K64" s="4"/>
      <c r="L64" s="4"/>
      <c r="M64" s="4"/>
      <c r="N64" s="4" t="s">
        <v>601</v>
      </c>
      <c r="O64" s="4"/>
      <c r="P64" s="4"/>
      <c r="Q64" s="4" t="s">
        <v>60</v>
      </c>
      <c r="R64" s="4" t="s">
        <v>60</v>
      </c>
      <c r="S64" s="4" t="s">
        <v>446</v>
      </c>
      <c r="T64" s="12" t="s">
        <v>655</v>
      </c>
      <c r="U64" s="8" t="s">
        <v>60</v>
      </c>
    </row>
    <row r="65" spans="1:21" s="7" customFormat="1" ht="11.25" x14ac:dyDescent="0.25">
      <c r="A65" s="4" t="s">
        <v>643</v>
      </c>
      <c r="B65" s="4" t="s">
        <v>289</v>
      </c>
      <c r="C65" s="4" t="s">
        <v>290</v>
      </c>
      <c r="D65" s="4" t="s">
        <v>6</v>
      </c>
      <c r="E65" s="5">
        <v>1</v>
      </c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 t="s">
        <v>60</v>
      </c>
      <c r="R65" s="4" t="s">
        <v>60</v>
      </c>
      <c r="S65" s="4" t="s">
        <v>446</v>
      </c>
      <c r="T65" s="12" t="s">
        <v>655</v>
      </c>
      <c r="U65" s="8" t="s">
        <v>60</v>
      </c>
    </row>
    <row r="66" spans="1:21" s="7" customFormat="1" ht="22.5" x14ac:dyDescent="0.25">
      <c r="A66" s="4" t="s">
        <v>643</v>
      </c>
      <c r="B66" s="4" t="s">
        <v>405</v>
      </c>
      <c r="C66" s="4" t="s">
        <v>430</v>
      </c>
      <c r="D66" s="4" t="s">
        <v>68</v>
      </c>
      <c r="E66" s="5">
        <v>1</v>
      </c>
      <c r="F66" s="4"/>
      <c r="G66" s="4"/>
      <c r="H66" s="4"/>
      <c r="I66" s="4"/>
      <c r="J66" s="4"/>
      <c r="K66" s="4"/>
      <c r="L66" s="4"/>
      <c r="M66" s="4"/>
      <c r="N66" s="4"/>
      <c r="O66" s="4" t="s">
        <v>137</v>
      </c>
      <c r="P66" s="4" t="s">
        <v>607</v>
      </c>
      <c r="Q66" s="4" t="s">
        <v>3</v>
      </c>
      <c r="R66" s="4" t="s">
        <v>3</v>
      </c>
      <c r="S66" s="4" t="s">
        <v>446</v>
      </c>
      <c r="T66" s="12" t="s">
        <v>656</v>
      </c>
      <c r="U66" s="6" t="s">
        <v>3</v>
      </c>
    </row>
    <row r="67" spans="1:21" s="7" customFormat="1" ht="33.75" x14ac:dyDescent="0.25">
      <c r="A67" s="4" t="s">
        <v>643</v>
      </c>
      <c r="B67" s="4" t="s">
        <v>42</v>
      </c>
      <c r="C67" s="4" t="s">
        <v>43</v>
      </c>
      <c r="D67" s="4" t="s">
        <v>6</v>
      </c>
      <c r="E67" s="5">
        <v>5</v>
      </c>
      <c r="F67" s="4"/>
      <c r="G67" s="4"/>
      <c r="H67" s="4"/>
      <c r="I67" s="4" t="s">
        <v>626</v>
      </c>
      <c r="J67" s="4" t="s">
        <v>534</v>
      </c>
      <c r="K67" s="4" t="s">
        <v>700</v>
      </c>
      <c r="L67" s="4"/>
      <c r="M67" s="4"/>
      <c r="N67" s="4"/>
      <c r="O67" s="4"/>
      <c r="P67" s="4"/>
      <c r="Q67" s="4" t="s">
        <v>60</v>
      </c>
      <c r="R67" s="4" t="s">
        <v>60</v>
      </c>
      <c r="S67" s="4" t="s">
        <v>446</v>
      </c>
      <c r="T67" s="12" t="s">
        <v>655</v>
      </c>
      <c r="U67" s="11" t="s">
        <v>41</v>
      </c>
    </row>
    <row r="68" spans="1:21" s="7" customFormat="1" ht="123.75" x14ac:dyDescent="0.25">
      <c r="A68" s="4" t="s">
        <v>643</v>
      </c>
      <c r="B68" s="4" t="s">
        <v>4</v>
      </c>
      <c r="C68" s="4" t="s">
        <v>5</v>
      </c>
      <c r="D68" s="4" t="s">
        <v>1</v>
      </c>
      <c r="E68" s="5">
        <v>15</v>
      </c>
      <c r="F68" s="4" t="s">
        <v>124</v>
      </c>
      <c r="G68" s="4" t="s">
        <v>455</v>
      </c>
      <c r="H68" s="4"/>
      <c r="I68" s="4" t="s">
        <v>3</v>
      </c>
      <c r="J68" s="4" t="s">
        <v>545</v>
      </c>
      <c r="K68" s="4" t="s">
        <v>767</v>
      </c>
      <c r="L68" s="4"/>
      <c r="M68" s="4"/>
      <c r="N68" s="4"/>
      <c r="O68" s="4" t="s">
        <v>105</v>
      </c>
      <c r="P68" s="4" t="s">
        <v>756</v>
      </c>
      <c r="Q68" s="4" t="s">
        <v>122</v>
      </c>
      <c r="R68" s="4" t="s">
        <v>122</v>
      </c>
      <c r="S68" s="4" t="s">
        <v>446</v>
      </c>
      <c r="T68" s="6" t="s">
        <v>3</v>
      </c>
      <c r="U68" s="6" t="s">
        <v>3</v>
      </c>
    </row>
    <row r="69" spans="1:21" s="7" customFormat="1" ht="78.75" x14ac:dyDescent="0.25">
      <c r="A69" s="4" t="s">
        <v>643</v>
      </c>
      <c r="B69" s="4" t="s">
        <v>265</v>
      </c>
      <c r="C69" s="4" t="s">
        <v>264</v>
      </c>
      <c r="D69" s="4" t="s">
        <v>6</v>
      </c>
      <c r="E69" s="5">
        <v>1</v>
      </c>
      <c r="F69" s="4" t="s">
        <v>291</v>
      </c>
      <c r="G69" s="4" t="s">
        <v>456</v>
      </c>
      <c r="H69" s="4"/>
      <c r="I69" s="4" t="s">
        <v>457</v>
      </c>
      <c r="J69" s="4" t="s">
        <v>534</v>
      </c>
      <c r="K69" s="4" t="s">
        <v>688</v>
      </c>
      <c r="L69" s="4"/>
      <c r="M69" s="4"/>
      <c r="N69" s="4"/>
      <c r="O69" s="4"/>
      <c r="P69" s="4"/>
      <c r="Q69" s="4" t="s">
        <v>60</v>
      </c>
      <c r="R69" s="4" t="s">
        <v>60</v>
      </c>
      <c r="S69" s="4" t="s">
        <v>446</v>
      </c>
      <c r="T69" s="12" t="s">
        <v>655</v>
      </c>
      <c r="U69" s="8" t="s">
        <v>60</v>
      </c>
    </row>
    <row r="70" spans="1:21" s="7" customFormat="1" ht="22.5" x14ac:dyDescent="0.25">
      <c r="A70" s="4" t="s">
        <v>643</v>
      </c>
      <c r="B70" s="4" t="s">
        <v>125</v>
      </c>
      <c r="C70" s="4" t="s">
        <v>126</v>
      </c>
      <c r="D70" s="4" t="s">
        <v>6</v>
      </c>
      <c r="E70" s="5">
        <v>2</v>
      </c>
      <c r="F70" s="4"/>
      <c r="G70" s="4"/>
      <c r="H70" s="4"/>
      <c r="I70" s="4" t="s">
        <v>3</v>
      </c>
      <c r="J70" s="4" t="s">
        <v>540</v>
      </c>
      <c r="K70" s="4" t="s">
        <v>673</v>
      </c>
      <c r="L70" s="4"/>
      <c r="M70" s="4"/>
      <c r="N70" s="4"/>
      <c r="O70" s="4" t="s">
        <v>105</v>
      </c>
      <c r="P70" s="4"/>
      <c r="Q70" s="4" t="s">
        <v>60</v>
      </c>
      <c r="R70" s="4" t="s">
        <v>122</v>
      </c>
      <c r="S70" s="4" t="s">
        <v>534</v>
      </c>
      <c r="T70" s="12" t="s">
        <v>656</v>
      </c>
      <c r="U70" s="6" t="s">
        <v>3</v>
      </c>
    </row>
    <row r="71" spans="1:21" s="7" customFormat="1" ht="67.5" x14ac:dyDescent="0.25">
      <c r="A71" s="4" t="s">
        <v>643</v>
      </c>
      <c r="B71" s="4" t="s">
        <v>44</v>
      </c>
      <c r="C71" s="4" t="s">
        <v>45</v>
      </c>
      <c r="D71" s="4" t="s">
        <v>6</v>
      </c>
      <c r="E71" s="5">
        <v>2</v>
      </c>
      <c r="F71" s="4" t="s">
        <v>458</v>
      </c>
      <c r="G71" s="4"/>
      <c r="H71" s="4"/>
      <c r="I71" s="4" t="s">
        <v>459</v>
      </c>
      <c r="J71" s="4" t="s">
        <v>534</v>
      </c>
      <c r="K71" s="4" t="s">
        <v>701</v>
      </c>
      <c r="L71" s="4"/>
      <c r="M71" s="4"/>
      <c r="N71" s="4"/>
      <c r="O71" s="4"/>
      <c r="P71" s="4"/>
      <c r="Q71" s="4" t="s">
        <v>60</v>
      </c>
      <c r="R71" s="4" t="s">
        <v>3</v>
      </c>
      <c r="S71" s="4" t="s">
        <v>534</v>
      </c>
      <c r="T71" s="12" t="s">
        <v>655</v>
      </c>
      <c r="U71" s="8" t="s">
        <v>60</v>
      </c>
    </row>
    <row r="72" spans="1:21" s="7" customFormat="1" ht="11.25" x14ac:dyDescent="0.25">
      <c r="A72" s="4" t="s">
        <v>643</v>
      </c>
      <c r="B72" s="4" t="s">
        <v>292</v>
      </c>
      <c r="C72" s="4" t="s">
        <v>293</v>
      </c>
      <c r="D72" s="4" t="s">
        <v>6</v>
      </c>
      <c r="E72" s="5">
        <v>1</v>
      </c>
      <c r="F72" s="4"/>
      <c r="G72" s="4"/>
      <c r="H72" s="4"/>
      <c r="I72" s="4"/>
      <c r="J72" s="4" t="s">
        <v>534</v>
      </c>
      <c r="K72" s="4"/>
      <c r="L72" s="4"/>
      <c r="M72" s="4"/>
      <c r="N72" s="4"/>
      <c r="O72" s="4"/>
      <c r="P72" s="4"/>
      <c r="Q72" s="4" t="s">
        <v>60</v>
      </c>
      <c r="R72" s="4" t="s">
        <v>60</v>
      </c>
      <c r="S72" s="4" t="s">
        <v>446</v>
      </c>
      <c r="T72" s="12" t="s">
        <v>655</v>
      </c>
      <c r="U72" s="8" t="s">
        <v>60</v>
      </c>
    </row>
    <row r="73" spans="1:21" s="7" customFormat="1" ht="22.5" x14ac:dyDescent="0.25">
      <c r="A73" s="4" t="s">
        <v>643</v>
      </c>
      <c r="B73" s="4" t="s">
        <v>338</v>
      </c>
      <c r="C73" s="4" t="s">
        <v>339</v>
      </c>
      <c r="D73" s="4" t="s">
        <v>68</v>
      </c>
      <c r="E73" s="5">
        <v>2</v>
      </c>
      <c r="F73" s="4"/>
      <c r="G73" s="4"/>
      <c r="H73" s="4"/>
      <c r="I73" s="4"/>
      <c r="J73" s="4" t="s">
        <v>534</v>
      </c>
      <c r="K73" s="4" t="s">
        <v>702</v>
      </c>
      <c r="L73" s="4"/>
      <c r="M73" s="4"/>
      <c r="N73" s="4"/>
      <c r="O73" s="4"/>
      <c r="P73" s="4"/>
      <c r="Q73" s="4" t="s">
        <v>122</v>
      </c>
      <c r="R73" s="4" t="s">
        <v>122</v>
      </c>
      <c r="S73" s="4" t="s">
        <v>446</v>
      </c>
      <c r="T73" s="12" t="s">
        <v>656</v>
      </c>
      <c r="U73" s="6" t="s">
        <v>3</v>
      </c>
    </row>
    <row r="74" spans="1:21" s="7" customFormat="1" ht="33.75" x14ac:dyDescent="0.25">
      <c r="A74" s="4" t="s">
        <v>643</v>
      </c>
      <c r="B74" s="4" t="s">
        <v>263</v>
      </c>
      <c r="C74" s="4" t="s">
        <v>262</v>
      </c>
      <c r="D74" s="4" t="s">
        <v>6</v>
      </c>
      <c r="E74" s="5">
        <v>9</v>
      </c>
      <c r="F74" s="4" t="s">
        <v>390</v>
      </c>
      <c r="G74" s="4" t="s">
        <v>461</v>
      </c>
      <c r="H74" s="4"/>
      <c r="I74" s="4" t="s">
        <v>462</v>
      </c>
      <c r="J74" s="4" t="s">
        <v>534</v>
      </c>
      <c r="K74" s="4" t="s">
        <v>702</v>
      </c>
      <c r="L74" s="4"/>
      <c r="M74" s="4"/>
      <c r="N74" s="4"/>
      <c r="O74" s="4" t="s">
        <v>105</v>
      </c>
      <c r="P74" s="4"/>
      <c r="Q74" s="4" t="s">
        <v>60</v>
      </c>
      <c r="R74" s="4" t="s">
        <v>122</v>
      </c>
      <c r="S74" s="9" t="s">
        <v>534</v>
      </c>
      <c r="T74" s="12" t="s">
        <v>655</v>
      </c>
      <c r="U74" s="11" t="s">
        <v>41</v>
      </c>
    </row>
    <row r="75" spans="1:21" s="7" customFormat="1" ht="22.5" x14ac:dyDescent="0.25">
      <c r="A75" s="4" t="s">
        <v>634</v>
      </c>
      <c r="B75" s="4" t="s">
        <v>127</v>
      </c>
      <c r="C75" s="4" t="s">
        <v>17</v>
      </c>
      <c r="D75" s="4" t="s">
        <v>15</v>
      </c>
      <c r="E75" s="5">
        <v>2</v>
      </c>
      <c r="F75" s="4" t="s">
        <v>460</v>
      </c>
      <c r="G75" s="4"/>
      <c r="H75" s="4"/>
      <c r="I75" s="4" t="s">
        <v>3</v>
      </c>
      <c r="J75" s="4" t="s">
        <v>540</v>
      </c>
      <c r="K75" s="4" t="s">
        <v>703</v>
      </c>
      <c r="L75" s="4"/>
      <c r="M75" s="4"/>
      <c r="N75" s="4"/>
      <c r="O75" s="4"/>
      <c r="P75" s="4"/>
      <c r="Q75" s="4" t="s">
        <v>122</v>
      </c>
      <c r="R75" s="4" t="s">
        <v>122</v>
      </c>
      <c r="S75" s="4" t="s">
        <v>446</v>
      </c>
      <c r="T75" s="11" t="s">
        <v>41</v>
      </c>
      <c r="U75" s="11" t="s">
        <v>41</v>
      </c>
    </row>
    <row r="76" spans="1:21" s="7" customFormat="1" ht="22.5" x14ac:dyDescent="0.25">
      <c r="A76" s="4" t="s">
        <v>634</v>
      </c>
      <c r="B76" s="4" t="s">
        <v>64</v>
      </c>
      <c r="C76" s="4" t="s">
        <v>17</v>
      </c>
      <c r="D76" s="4" t="s">
        <v>428</v>
      </c>
      <c r="E76" s="5">
        <v>2</v>
      </c>
      <c r="F76" s="4"/>
      <c r="G76" s="4"/>
      <c r="H76" s="4"/>
      <c r="I76" s="4"/>
      <c r="J76" s="4"/>
      <c r="K76" s="4"/>
      <c r="L76" s="4"/>
      <c r="M76" s="4" t="s">
        <v>144</v>
      </c>
      <c r="N76" s="4"/>
      <c r="O76" s="4"/>
      <c r="P76" s="4"/>
      <c r="Q76" s="4" t="s">
        <v>60</v>
      </c>
      <c r="R76" s="4" t="s">
        <v>103</v>
      </c>
      <c r="S76" s="4" t="s">
        <v>534</v>
      </c>
      <c r="T76" s="10" t="s">
        <v>96</v>
      </c>
      <c r="U76" s="10" t="s">
        <v>96</v>
      </c>
    </row>
    <row r="77" spans="1:21" s="7" customFormat="1" ht="22.5" x14ac:dyDescent="0.25">
      <c r="A77" s="4"/>
      <c r="B77" s="4" t="s">
        <v>574</v>
      </c>
      <c r="C77" s="4" t="s">
        <v>618</v>
      </c>
      <c r="D77" s="4" t="s">
        <v>581</v>
      </c>
      <c r="E77" s="5">
        <v>1</v>
      </c>
      <c r="F77" s="4"/>
      <c r="G77" s="4"/>
      <c r="H77" s="4"/>
      <c r="I77" s="4"/>
      <c r="J77" s="4"/>
      <c r="K77" s="4"/>
      <c r="L77" s="4"/>
      <c r="M77" s="4"/>
      <c r="N77" s="4"/>
      <c r="O77" s="4" t="s">
        <v>137</v>
      </c>
      <c r="P77" s="4"/>
      <c r="Q77" s="4" t="s">
        <v>3</v>
      </c>
      <c r="R77" s="4" t="s">
        <v>3</v>
      </c>
      <c r="S77" s="4" t="s">
        <v>446</v>
      </c>
      <c r="T77" s="6" t="s">
        <v>3</v>
      </c>
      <c r="U77" s="6" t="s">
        <v>3</v>
      </c>
    </row>
    <row r="78" spans="1:21" s="7" customFormat="1" ht="22.5" x14ac:dyDescent="0.25">
      <c r="A78" s="4"/>
      <c r="B78" s="4" t="s">
        <v>575</v>
      </c>
      <c r="C78" s="4" t="s">
        <v>619</v>
      </c>
      <c r="D78" s="4" t="s">
        <v>581</v>
      </c>
      <c r="E78" s="5">
        <v>2</v>
      </c>
      <c r="F78" s="4"/>
      <c r="G78" s="4"/>
      <c r="H78" s="4"/>
      <c r="I78" s="4" t="s">
        <v>3</v>
      </c>
      <c r="J78" s="4"/>
      <c r="K78" s="4"/>
      <c r="L78" s="4"/>
      <c r="M78" s="4"/>
      <c r="N78" s="4"/>
      <c r="O78" s="4" t="s">
        <v>137</v>
      </c>
      <c r="P78" s="4"/>
      <c r="Q78" s="4" t="s">
        <v>122</v>
      </c>
      <c r="R78" s="4" t="s">
        <v>122</v>
      </c>
      <c r="S78" s="4" t="s">
        <v>446</v>
      </c>
      <c r="T78" s="12" t="s">
        <v>656</v>
      </c>
      <c r="U78" s="6" t="s">
        <v>3</v>
      </c>
    </row>
    <row r="79" spans="1:21" s="7" customFormat="1" ht="22.5" x14ac:dyDescent="0.25">
      <c r="A79" s="4"/>
      <c r="B79" s="4" t="s">
        <v>576</v>
      </c>
      <c r="C79" s="4" t="s">
        <v>620</v>
      </c>
      <c r="D79" s="4" t="s">
        <v>581</v>
      </c>
      <c r="E79" s="5">
        <v>1</v>
      </c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 t="s">
        <v>122</v>
      </c>
      <c r="R79" s="4" t="s">
        <v>122</v>
      </c>
      <c r="S79" s="4" t="s">
        <v>446</v>
      </c>
      <c r="T79" s="12" t="s">
        <v>655</v>
      </c>
      <c r="U79" s="11" t="s">
        <v>41</v>
      </c>
    </row>
    <row r="80" spans="1:21" s="7" customFormat="1" ht="78.75" x14ac:dyDescent="0.25">
      <c r="A80" s="4" t="s">
        <v>634</v>
      </c>
      <c r="B80" s="4" t="s">
        <v>261</v>
      </c>
      <c r="C80" s="4" t="s">
        <v>17</v>
      </c>
      <c r="D80" s="4" t="s">
        <v>428</v>
      </c>
      <c r="E80" s="5">
        <v>4</v>
      </c>
      <c r="F80" s="4" t="s">
        <v>283</v>
      </c>
      <c r="G80" s="4" t="s">
        <v>465</v>
      </c>
      <c r="H80" s="4" t="s">
        <v>466</v>
      </c>
      <c r="I80" s="4" t="s">
        <v>467</v>
      </c>
      <c r="J80" s="4"/>
      <c r="K80" s="4"/>
      <c r="L80" s="4"/>
      <c r="M80" s="4"/>
      <c r="N80" s="4"/>
      <c r="O80" s="4"/>
      <c r="P80" s="4"/>
      <c r="Q80" s="4" t="s">
        <v>60</v>
      </c>
      <c r="R80" s="4" t="s">
        <v>60</v>
      </c>
      <c r="S80" s="4" t="s">
        <v>446</v>
      </c>
      <c r="T80" s="12" t="s">
        <v>629</v>
      </c>
      <c r="U80" s="10" t="s">
        <v>96</v>
      </c>
    </row>
    <row r="81" spans="1:21" s="7" customFormat="1" ht="11.25" x14ac:dyDescent="0.25">
      <c r="A81" s="4" t="s">
        <v>634</v>
      </c>
      <c r="B81" s="4" t="s">
        <v>128</v>
      </c>
      <c r="C81" s="4" t="s">
        <v>17</v>
      </c>
      <c r="D81" s="4" t="s">
        <v>15</v>
      </c>
      <c r="E81" s="5">
        <v>2</v>
      </c>
      <c r="F81" s="4"/>
      <c r="G81" s="4"/>
      <c r="H81" s="4"/>
      <c r="I81" s="4"/>
      <c r="J81" s="4" t="s">
        <v>534</v>
      </c>
      <c r="K81" s="4" t="s">
        <v>673</v>
      </c>
      <c r="L81" s="4"/>
      <c r="M81" s="4" t="s">
        <v>597</v>
      </c>
      <c r="N81" s="4"/>
      <c r="O81" s="4"/>
      <c r="P81" s="4"/>
      <c r="Q81" s="4" t="s">
        <v>3</v>
      </c>
      <c r="R81" s="4" t="s">
        <v>3</v>
      </c>
      <c r="S81" s="4" t="s">
        <v>446</v>
      </c>
      <c r="T81" s="6" t="s">
        <v>3</v>
      </c>
      <c r="U81" s="6" t="s">
        <v>3</v>
      </c>
    </row>
    <row r="82" spans="1:21" s="7" customFormat="1" ht="22.5" x14ac:dyDescent="0.25">
      <c r="A82" s="4" t="s">
        <v>634</v>
      </c>
      <c r="B82" s="4" t="s">
        <v>294</v>
      </c>
      <c r="C82" s="4" t="s">
        <v>17</v>
      </c>
      <c r="D82" s="4" t="s">
        <v>15</v>
      </c>
      <c r="E82" s="5">
        <v>2</v>
      </c>
      <c r="F82" s="4"/>
      <c r="G82" s="4"/>
      <c r="H82" s="4"/>
      <c r="I82" s="4" t="s">
        <v>41</v>
      </c>
      <c r="J82" s="4"/>
      <c r="K82" s="4" t="s">
        <v>688</v>
      </c>
      <c r="L82" s="4"/>
      <c r="M82" s="4" t="s">
        <v>295</v>
      </c>
      <c r="N82" s="4"/>
      <c r="O82" s="4" t="s">
        <v>105</v>
      </c>
      <c r="P82" s="4"/>
      <c r="Q82" s="4" t="s">
        <v>3</v>
      </c>
      <c r="R82" s="4" t="s">
        <v>3</v>
      </c>
      <c r="S82" s="4" t="s">
        <v>446</v>
      </c>
      <c r="T82" s="6" t="s">
        <v>3</v>
      </c>
      <c r="U82" s="6" t="s">
        <v>3</v>
      </c>
    </row>
    <row r="83" spans="1:21" s="7" customFormat="1" ht="22.5" x14ac:dyDescent="0.25">
      <c r="A83" s="4" t="s">
        <v>634</v>
      </c>
      <c r="B83" s="4" t="s">
        <v>27</v>
      </c>
      <c r="C83" s="4" t="s">
        <v>17</v>
      </c>
      <c r="D83" s="4" t="s">
        <v>15</v>
      </c>
      <c r="E83" s="5">
        <v>2</v>
      </c>
      <c r="F83" s="4" t="s">
        <v>468</v>
      </c>
      <c r="G83" s="4"/>
      <c r="H83" s="4"/>
      <c r="I83" s="4" t="s">
        <v>3</v>
      </c>
      <c r="J83" s="4" t="s">
        <v>534</v>
      </c>
      <c r="K83" s="4" t="s">
        <v>704</v>
      </c>
      <c r="L83" s="4"/>
      <c r="M83" s="4"/>
      <c r="N83" s="4"/>
      <c r="O83" s="4"/>
      <c r="P83" s="4"/>
      <c r="Q83" s="4" t="s">
        <v>122</v>
      </c>
      <c r="R83" s="4" t="s">
        <v>122</v>
      </c>
      <c r="S83" s="4" t="s">
        <v>446</v>
      </c>
      <c r="T83" s="11" t="s">
        <v>41</v>
      </c>
      <c r="U83" s="11" t="s">
        <v>41</v>
      </c>
    </row>
    <row r="84" spans="1:21" s="7" customFormat="1" ht="22.5" x14ac:dyDescent="0.25">
      <c r="A84" s="4" t="s">
        <v>634</v>
      </c>
      <c r="B84" s="4" t="s">
        <v>65</v>
      </c>
      <c r="C84" s="4" t="s">
        <v>17</v>
      </c>
      <c r="D84" s="4" t="s">
        <v>15</v>
      </c>
      <c r="E84" s="5">
        <v>1</v>
      </c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 t="s">
        <v>122</v>
      </c>
      <c r="R84" s="4" t="s">
        <v>122</v>
      </c>
      <c r="S84" s="4" t="s">
        <v>446</v>
      </c>
      <c r="T84" s="11" t="s">
        <v>41</v>
      </c>
      <c r="U84" s="11" t="s">
        <v>41</v>
      </c>
    </row>
    <row r="85" spans="1:21" s="7" customFormat="1" ht="22.5" x14ac:dyDescent="0.25">
      <c r="A85" s="4" t="s">
        <v>634</v>
      </c>
      <c r="B85" s="4" t="s">
        <v>328</v>
      </c>
      <c r="C85" s="4" t="s">
        <v>17</v>
      </c>
      <c r="D85" s="4" t="s">
        <v>15</v>
      </c>
      <c r="E85" s="5" t="s">
        <v>755</v>
      </c>
      <c r="F85" s="4" t="s">
        <v>463</v>
      </c>
      <c r="G85" s="4"/>
      <c r="H85" s="4"/>
      <c r="I85" s="4" t="s">
        <v>464</v>
      </c>
      <c r="J85" s="4" t="s">
        <v>534</v>
      </c>
      <c r="K85" s="4" t="s">
        <v>705</v>
      </c>
      <c r="L85" s="4"/>
      <c r="M85" s="4"/>
      <c r="N85" s="4"/>
      <c r="O85" s="4"/>
      <c r="P85" s="4"/>
      <c r="Q85" s="4" t="s">
        <v>122</v>
      </c>
      <c r="R85" s="4" t="s">
        <v>122</v>
      </c>
      <c r="S85" s="4" t="s">
        <v>446</v>
      </c>
      <c r="T85" s="11" t="s">
        <v>41</v>
      </c>
      <c r="U85" s="11" t="s">
        <v>41</v>
      </c>
    </row>
    <row r="86" spans="1:21" s="7" customFormat="1" ht="90" x14ac:dyDescent="0.25">
      <c r="A86" s="4" t="s">
        <v>644</v>
      </c>
      <c r="B86" s="4" t="s">
        <v>260</v>
      </c>
      <c r="C86" s="4" t="s">
        <v>259</v>
      </c>
      <c r="D86" s="4" t="s">
        <v>6</v>
      </c>
      <c r="E86" s="5">
        <v>1</v>
      </c>
      <c r="F86" s="4" t="s">
        <v>426</v>
      </c>
      <c r="G86" s="4" t="s">
        <v>469</v>
      </c>
      <c r="H86" s="4"/>
      <c r="I86" s="4" t="s">
        <v>454</v>
      </c>
      <c r="J86" s="4" t="s">
        <v>534</v>
      </c>
      <c r="K86" s="4" t="s">
        <v>706</v>
      </c>
      <c r="L86" s="4"/>
      <c r="M86" s="4"/>
      <c r="N86" s="4" t="s">
        <v>90</v>
      </c>
      <c r="O86" s="4"/>
      <c r="P86" s="4" t="s">
        <v>759</v>
      </c>
      <c r="Q86" s="4" t="s">
        <v>60</v>
      </c>
      <c r="R86" s="4" t="s">
        <v>122</v>
      </c>
      <c r="S86" s="9" t="s">
        <v>534</v>
      </c>
      <c r="T86" s="11" t="s">
        <v>41</v>
      </c>
      <c r="U86" s="11" t="s">
        <v>41</v>
      </c>
    </row>
    <row r="87" spans="1:21" s="7" customFormat="1" ht="33.75" x14ac:dyDescent="0.25">
      <c r="A87" s="4" t="s">
        <v>644</v>
      </c>
      <c r="B87" s="4" t="s">
        <v>340</v>
      </c>
      <c r="C87" s="4" t="s">
        <v>341</v>
      </c>
      <c r="D87" s="4" t="s">
        <v>6</v>
      </c>
      <c r="E87" s="5">
        <v>1</v>
      </c>
      <c r="F87" s="4"/>
      <c r="G87" s="4"/>
      <c r="H87" s="4"/>
      <c r="I87" s="4"/>
      <c r="J87" s="4" t="s">
        <v>534</v>
      </c>
      <c r="K87" s="4" t="s">
        <v>707</v>
      </c>
      <c r="L87" s="4"/>
      <c r="M87" s="4"/>
      <c r="N87" s="4"/>
      <c r="O87" s="4" t="s">
        <v>105</v>
      </c>
      <c r="P87" s="4"/>
      <c r="Q87" s="4" t="s">
        <v>60</v>
      </c>
      <c r="R87" s="4" t="s">
        <v>60</v>
      </c>
      <c r="S87" s="4" t="s">
        <v>446</v>
      </c>
      <c r="T87" s="12" t="s">
        <v>655</v>
      </c>
      <c r="U87" s="11" t="s">
        <v>41</v>
      </c>
    </row>
    <row r="88" spans="1:21" s="7" customFormat="1" ht="56.25" x14ac:dyDescent="0.25">
      <c r="A88" s="4" t="s">
        <v>644</v>
      </c>
      <c r="B88" s="4" t="s">
        <v>129</v>
      </c>
      <c r="C88" s="4" t="s">
        <v>130</v>
      </c>
      <c r="D88" s="4" t="s">
        <v>6</v>
      </c>
      <c r="E88" s="5">
        <v>2</v>
      </c>
      <c r="F88" s="4"/>
      <c r="G88" s="4"/>
      <c r="H88" s="4"/>
      <c r="I88" s="4" t="s">
        <v>470</v>
      </c>
      <c r="J88" s="4" t="s">
        <v>540</v>
      </c>
      <c r="K88" s="4" t="s">
        <v>708</v>
      </c>
      <c r="L88" s="4"/>
      <c r="M88" s="4"/>
      <c r="N88" s="4" t="s">
        <v>90</v>
      </c>
      <c r="O88" s="4" t="s">
        <v>105</v>
      </c>
      <c r="P88" s="4" t="s">
        <v>759</v>
      </c>
      <c r="Q88" s="4" t="s">
        <v>122</v>
      </c>
      <c r="R88" s="4" t="s">
        <v>122</v>
      </c>
      <c r="S88" s="9" t="s">
        <v>446</v>
      </c>
      <c r="T88" s="11" t="s">
        <v>41</v>
      </c>
      <c r="U88" s="11" t="s">
        <v>41</v>
      </c>
    </row>
    <row r="89" spans="1:21" s="7" customFormat="1" ht="22.5" x14ac:dyDescent="0.25">
      <c r="A89" s="4" t="s">
        <v>644</v>
      </c>
      <c r="B89" s="4" t="s">
        <v>342</v>
      </c>
      <c r="C89" s="4" t="s">
        <v>343</v>
      </c>
      <c r="D89" s="4" t="s">
        <v>6</v>
      </c>
      <c r="E89" s="5">
        <v>1</v>
      </c>
      <c r="F89" s="4" t="s">
        <v>471</v>
      </c>
      <c r="G89" s="4"/>
      <c r="H89" s="4"/>
      <c r="I89" s="4" t="s">
        <v>122</v>
      </c>
      <c r="J89" s="4" t="s">
        <v>534</v>
      </c>
      <c r="K89" s="4" t="s">
        <v>709</v>
      </c>
      <c r="L89" s="4"/>
      <c r="M89" s="4"/>
      <c r="N89" s="4"/>
      <c r="O89" s="4"/>
      <c r="P89" s="4"/>
      <c r="Q89" s="4" t="s">
        <v>60</v>
      </c>
      <c r="R89" s="4" t="s">
        <v>60</v>
      </c>
      <c r="S89" s="4" t="s">
        <v>446</v>
      </c>
      <c r="T89" s="12" t="s">
        <v>655</v>
      </c>
      <c r="U89" s="8" t="s">
        <v>60</v>
      </c>
    </row>
    <row r="90" spans="1:21" s="7" customFormat="1" ht="22.5" x14ac:dyDescent="0.25">
      <c r="A90" s="4" t="s">
        <v>644</v>
      </c>
      <c r="B90" s="4" t="s">
        <v>344</v>
      </c>
      <c r="C90" s="4" t="s">
        <v>345</v>
      </c>
      <c r="D90" s="4" t="s">
        <v>68</v>
      </c>
      <c r="E90" s="5">
        <v>1</v>
      </c>
      <c r="F90" s="4"/>
      <c r="G90" s="4"/>
      <c r="H90" s="4"/>
      <c r="I90" s="4"/>
      <c r="J90" s="4" t="s">
        <v>534</v>
      </c>
      <c r="K90" s="4" t="s">
        <v>702</v>
      </c>
      <c r="L90" s="4"/>
      <c r="M90" s="4"/>
      <c r="N90" s="4"/>
      <c r="O90" s="4"/>
      <c r="P90" s="4"/>
      <c r="Q90" s="4" t="s">
        <v>122</v>
      </c>
      <c r="R90" s="4" t="s">
        <v>122</v>
      </c>
      <c r="S90" s="4" t="s">
        <v>446</v>
      </c>
      <c r="T90" s="12" t="s">
        <v>656</v>
      </c>
      <c r="U90" s="6" t="s">
        <v>3</v>
      </c>
    </row>
    <row r="91" spans="1:21" s="7" customFormat="1" ht="11.25" x14ac:dyDescent="0.25">
      <c r="A91" s="4" t="s">
        <v>644</v>
      </c>
      <c r="B91" s="4" t="s">
        <v>346</v>
      </c>
      <c r="C91" s="4" t="s">
        <v>347</v>
      </c>
      <c r="D91" s="4" t="s">
        <v>6</v>
      </c>
      <c r="E91" s="5">
        <v>3</v>
      </c>
      <c r="F91" s="4"/>
      <c r="G91" s="4"/>
      <c r="H91" s="4"/>
      <c r="I91" s="4"/>
      <c r="J91" s="4" t="s">
        <v>534</v>
      </c>
      <c r="K91" s="4" t="s">
        <v>710</v>
      </c>
      <c r="L91" s="4"/>
      <c r="M91" s="4"/>
      <c r="N91" s="4"/>
      <c r="O91" s="4"/>
      <c r="P91" s="4"/>
      <c r="Q91" s="4" t="s">
        <v>60</v>
      </c>
      <c r="R91" s="4" t="s">
        <v>60</v>
      </c>
      <c r="S91" s="4" t="s">
        <v>446</v>
      </c>
      <c r="T91" s="12" t="s">
        <v>655</v>
      </c>
      <c r="U91" s="11" t="s">
        <v>41</v>
      </c>
    </row>
    <row r="92" spans="1:21" s="7" customFormat="1" ht="90" x14ac:dyDescent="0.25">
      <c r="A92" s="4" t="s">
        <v>644</v>
      </c>
      <c r="B92" s="4" t="s">
        <v>258</v>
      </c>
      <c r="C92" s="4" t="s">
        <v>257</v>
      </c>
      <c r="D92" s="4" t="s">
        <v>429</v>
      </c>
      <c r="E92" s="5">
        <v>1</v>
      </c>
      <c r="F92" s="4" t="s">
        <v>282</v>
      </c>
      <c r="G92" s="4" t="s">
        <v>472</v>
      </c>
      <c r="H92" s="4" t="s">
        <v>473</v>
      </c>
      <c r="I92" s="4" t="s">
        <v>474</v>
      </c>
      <c r="J92" s="4" t="s">
        <v>546</v>
      </c>
      <c r="K92" s="4" t="s">
        <v>711</v>
      </c>
      <c r="L92" s="4" t="s">
        <v>590</v>
      </c>
      <c r="M92" s="4"/>
      <c r="N92" s="4"/>
      <c r="O92" s="4"/>
      <c r="P92" s="4"/>
      <c r="Q92" s="4" t="s">
        <v>103</v>
      </c>
      <c r="R92" s="4" t="s">
        <v>103</v>
      </c>
      <c r="S92" s="4" t="s">
        <v>446</v>
      </c>
      <c r="T92" s="10" t="s">
        <v>96</v>
      </c>
      <c r="U92" s="10" t="s">
        <v>96</v>
      </c>
    </row>
    <row r="93" spans="1:21" s="7" customFormat="1" ht="22.5" x14ac:dyDescent="0.25">
      <c r="A93" s="4" t="s">
        <v>644</v>
      </c>
      <c r="B93" s="4" t="s">
        <v>319</v>
      </c>
      <c r="C93" s="4" t="s">
        <v>320</v>
      </c>
      <c r="D93" s="4" t="s">
        <v>6</v>
      </c>
      <c r="E93" s="5">
        <v>1</v>
      </c>
      <c r="F93" s="4" t="s">
        <v>329</v>
      </c>
      <c r="G93" s="4"/>
      <c r="H93" s="4"/>
      <c r="I93" s="4" t="s">
        <v>3</v>
      </c>
      <c r="J93" s="4" t="s">
        <v>534</v>
      </c>
      <c r="K93" s="4" t="s">
        <v>712</v>
      </c>
      <c r="L93" s="4"/>
      <c r="M93" s="4"/>
      <c r="N93" s="4"/>
      <c r="O93" s="4"/>
      <c r="P93" s="4" t="s">
        <v>321</v>
      </c>
      <c r="Q93" s="4" t="s">
        <v>60</v>
      </c>
      <c r="R93" s="4" t="s">
        <v>60</v>
      </c>
      <c r="S93" s="4" t="s">
        <v>446</v>
      </c>
      <c r="T93" s="12" t="s">
        <v>655</v>
      </c>
      <c r="U93" s="11" t="s">
        <v>41</v>
      </c>
    </row>
    <row r="94" spans="1:21" s="7" customFormat="1" ht="22.5" x14ac:dyDescent="0.25">
      <c r="A94" s="4" t="s">
        <v>644</v>
      </c>
      <c r="B94" s="4" t="s">
        <v>227</v>
      </c>
      <c r="C94" s="4" t="s">
        <v>66</v>
      </c>
      <c r="D94" s="4" t="s">
        <v>6</v>
      </c>
      <c r="E94" s="5">
        <v>1</v>
      </c>
      <c r="F94" s="4"/>
      <c r="G94" s="4"/>
      <c r="H94" s="4"/>
      <c r="I94" s="4"/>
      <c r="J94" s="4"/>
      <c r="K94" s="4"/>
      <c r="L94" s="4" t="s">
        <v>589</v>
      </c>
      <c r="M94" s="4"/>
      <c r="N94" s="4"/>
      <c r="O94" s="4"/>
      <c r="P94" s="4"/>
      <c r="Q94" s="4" t="s">
        <v>60</v>
      </c>
      <c r="R94" s="4" t="s">
        <v>60</v>
      </c>
      <c r="S94" s="4" t="s">
        <v>446</v>
      </c>
      <c r="T94" s="8" t="s">
        <v>60</v>
      </c>
      <c r="U94" s="8" t="s">
        <v>60</v>
      </c>
    </row>
    <row r="95" spans="1:21" s="7" customFormat="1" ht="22.5" x14ac:dyDescent="0.25">
      <c r="A95" s="4" t="s">
        <v>644</v>
      </c>
      <c r="B95" s="4" t="s">
        <v>131</v>
      </c>
      <c r="C95" s="4" t="s">
        <v>132</v>
      </c>
      <c r="D95" s="4" t="s">
        <v>68</v>
      </c>
      <c r="E95" s="5">
        <v>3</v>
      </c>
      <c r="F95" s="4"/>
      <c r="G95" s="4"/>
      <c r="H95" s="4"/>
      <c r="I95" s="4" t="s">
        <v>3</v>
      </c>
      <c r="J95" s="4" t="s">
        <v>534</v>
      </c>
      <c r="K95" s="4" t="s">
        <v>709</v>
      </c>
      <c r="L95" s="4"/>
      <c r="M95" s="4"/>
      <c r="N95" s="4"/>
      <c r="O95" s="4"/>
      <c r="P95" s="4"/>
      <c r="Q95" s="4" t="s">
        <v>122</v>
      </c>
      <c r="R95" s="4" t="s">
        <v>122</v>
      </c>
      <c r="S95" s="4" t="s">
        <v>446</v>
      </c>
      <c r="T95" s="11" t="s">
        <v>41</v>
      </c>
      <c r="U95" s="11" t="s">
        <v>41</v>
      </c>
    </row>
    <row r="96" spans="1:21" s="7" customFormat="1" ht="22.5" x14ac:dyDescent="0.25">
      <c r="A96" s="4" t="s">
        <v>644</v>
      </c>
      <c r="B96" s="4" t="s">
        <v>556</v>
      </c>
      <c r="C96" s="4" t="s">
        <v>134</v>
      </c>
      <c r="D96" s="4" t="s">
        <v>133</v>
      </c>
      <c r="E96" s="5">
        <v>3</v>
      </c>
      <c r="F96" s="4"/>
      <c r="G96" s="4"/>
      <c r="H96" s="4"/>
      <c r="I96" s="4"/>
      <c r="J96" s="4" t="s">
        <v>534</v>
      </c>
      <c r="K96" s="4" t="s">
        <v>683</v>
      </c>
      <c r="L96" s="4"/>
      <c r="M96" s="4"/>
      <c r="N96" s="4"/>
      <c r="O96" s="4"/>
      <c r="P96" s="4"/>
      <c r="Q96" s="4" t="s">
        <v>60</v>
      </c>
      <c r="R96" s="4" t="s">
        <v>60</v>
      </c>
      <c r="S96" s="4" t="s">
        <v>446</v>
      </c>
      <c r="T96" s="8" t="s">
        <v>60</v>
      </c>
      <c r="U96" s="8" t="s">
        <v>60</v>
      </c>
    </row>
    <row r="97" spans="1:21" s="7" customFormat="1" ht="22.5" x14ac:dyDescent="0.25">
      <c r="A97" s="4" t="s">
        <v>644</v>
      </c>
      <c r="B97" s="4" t="s">
        <v>135</v>
      </c>
      <c r="C97" s="4" t="s">
        <v>136</v>
      </c>
      <c r="D97" s="4" t="s">
        <v>6</v>
      </c>
      <c r="E97" s="5">
        <v>1</v>
      </c>
      <c r="F97" s="4"/>
      <c r="G97" s="4"/>
      <c r="H97" s="4"/>
      <c r="I97" s="4"/>
      <c r="J97" s="4" t="s">
        <v>534</v>
      </c>
      <c r="K97" s="4" t="s">
        <v>673</v>
      </c>
      <c r="L97" s="4"/>
      <c r="M97" s="4"/>
      <c r="N97" s="4"/>
      <c r="O97" s="4" t="s">
        <v>137</v>
      </c>
      <c r="P97" s="4"/>
      <c r="Q97" s="4" t="s">
        <v>3</v>
      </c>
      <c r="R97" s="4" t="s">
        <v>122</v>
      </c>
      <c r="S97" s="4" t="s">
        <v>534</v>
      </c>
      <c r="T97" s="12" t="s">
        <v>657</v>
      </c>
      <c r="U97" s="6" t="s">
        <v>3</v>
      </c>
    </row>
    <row r="98" spans="1:21" s="7" customFormat="1" ht="22.5" x14ac:dyDescent="0.25">
      <c r="A98" s="4" t="s">
        <v>644</v>
      </c>
      <c r="B98" s="4" t="s">
        <v>348</v>
      </c>
      <c r="C98" s="4" t="s">
        <v>349</v>
      </c>
      <c r="D98" s="4" t="s">
        <v>68</v>
      </c>
      <c r="E98" s="5">
        <v>1</v>
      </c>
      <c r="F98" s="4"/>
      <c r="G98" s="4"/>
      <c r="H98" s="4"/>
      <c r="I98" s="4"/>
      <c r="J98" s="4" t="s">
        <v>534</v>
      </c>
      <c r="K98" s="4" t="s">
        <v>702</v>
      </c>
      <c r="L98" s="4"/>
      <c r="M98" s="4"/>
      <c r="N98" s="4"/>
      <c r="O98" s="4"/>
      <c r="P98" s="4"/>
      <c r="Q98" s="4" t="s">
        <v>122</v>
      </c>
      <c r="R98" s="4" t="s">
        <v>122</v>
      </c>
      <c r="S98" s="4" t="s">
        <v>446</v>
      </c>
      <c r="T98" s="11" t="s">
        <v>41</v>
      </c>
      <c r="U98" s="11" t="s">
        <v>41</v>
      </c>
    </row>
    <row r="99" spans="1:21" s="7" customFormat="1" ht="22.5" x14ac:dyDescent="0.25">
      <c r="A99" s="4" t="s">
        <v>644</v>
      </c>
      <c r="B99" s="4" t="s">
        <v>557</v>
      </c>
      <c r="C99" s="4" t="s">
        <v>138</v>
      </c>
      <c r="D99" s="4" t="s">
        <v>68</v>
      </c>
      <c r="E99" s="5">
        <v>1</v>
      </c>
      <c r="F99" s="4" t="s">
        <v>478</v>
      </c>
      <c r="G99" s="4"/>
      <c r="H99" s="4"/>
      <c r="I99" s="4"/>
      <c r="J99" s="4" t="s">
        <v>534</v>
      </c>
      <c r="K99" s="4" t="s">
        <v>683</v>
      </c>
      <c r="L99" s="4"/>
      <c r="M99" s="4"/>
      <c r="N99" s="4"/>
      <c r="O99" s="4" t="s">
        <v>137</v>
      </c>
      <c r="P99" s="4"/>
      <c r="Q99" s="4" t="s">
        <v>3</v>
      </c>
      <c r="R99" s="4" t="s">
        <v>3</v>
      </c>
      <c r="S99" s="4" t="s">
        <v>446</v>
      </c>
      <c r="T99" s="11" t="s">
        <v>3</v>
      </c>
      <c r="U99" s="11" t="s">
        <v>3</v>
      </c>
    </row>
    <row r="100" spans="1:21" s="7" customFormat="1" ht="22.5" x14ac:dyDescent="0.25">
      <c r="A100" s="4" t="s">
        <v>644</v>
      </c>
      <c r="B100" s="4" t="s">
        <v>410</v>
      </c>
      <c r="C100" s="4" t="s">
        <v>411</v>
      </c>
      <c r="D100" s="4" t="s">
        <v>133</v>
      </c>
      <c r="E100" s="5">
        <v>1</v>
      </c>
      <c r="F100" s="4"/>
      <c r="G100" s="4"/>
      <c r="H100" s="4"/>
      <c r="I100" s="4"/>
      <c r="J100" s="4"/>
      <c r="K100" s="4"/>
      <c r="L100" s="4"/>
      <c r="M100" s="4"/>
      <c r="N100" s="4"/>
      <c r="O100" s="4" t="s">
        <v>137</v>
      </c>
      <c r="P100" s="4"/>
      <c r="Q100" s="4" t="s">
        <v>122</v>
      </c>
      <c r="R100" s="4" t="s">
        <v>122</v>
      </c>
      <c r="S100" s="4" t="s">
        <v>446</v>
      </c>
      <c r="T100" s="8" t="s">
        <v>41</v>
      </c>
      <c r="U100" s="8" t="s">
        <v>41</v>
      </c>
    </row>
    <row r="101" spans="1:21" s="7" customFormat="1" ht="22.5" x14ac:dyDescent="0.25">
      <c r="A101" s="4" t="s">
        <v>644</v>
      </c>
      <c r="B101" s="4" t="s">
        <v>139</v>
      </c>
      <c r="C101" s="4" t="s">
        <v>323</v>
      </c>
      <c r="D101" s="4" t="s">
        <v>6</v>
      </c>
      <c r="E101" s="5">
        <v>1</v>
      </c>
      <c r="F101" s="4"/>
      <c r="G101" s="4"/>
      <c r="H101" s="4"/>
      <c r="I101" s="4" t="s">
        <v>122</v>
      </c>
      <c r="J101" s="4"/>
      <c r="K101" s="4"/>
      <c r="L101" s="4"/>
      <c r="M101" s="4"/>
      <c r="N101" s="4"/>
      <c r="O101" s="4"/>
      <c r="P101" s="4"/>
      <c r="Q101" s="4" t="s">
        <v>60</v>
      </c>
      <c r="R101" s="4" t="s">
        <v>60</v>
      </c>
      <c r="S101" s="4" t="s">
        <v>446</v>
      </c>
      <c r="T101" s="8" t="s">
        <v>60</v>
      </c>
      <c r="U101" s="8" t="s">
        <v>60</v>
      </c>
    </row>
    <row r="102" spans="1:21" s="7" customFormat="1" ht="33.75" x14ac:dyDescent="0.25">
      <c r="A102" s="4" t="s">
        <v>644</v>
      </c>
      <c r="B102" s="4" t="s">
        <v>141</v>
      </c>
      <c r="C102" s="4" t="s">
        <v>140</v>
      </c>
      <c r="D102" s="4" t="s">
        <v>6</v>
      </c>
      <c r="E102" s="5">
        <v>2</v>
      </c>
      <c r="F102" s="4"/>
      <c r="G102" s="4"/>
      <c r="H102" s="4"/>
      <c r="I102" s="4"/>
      <c r="J102" s="4" t="s">
        <v>534</v>
      </c>
      <c r="K102" s="4" t="s">
        <v>673</v>
      </c>
      <c r="L102" s="4"/>
      <c r="M102" s="4"/>
      <c r="N102" s="4"/>
      <c r="O102" s="4" t="s">
        <v>605</v>
      </c>
      <c r="P102" s="4"/>
      <c r="Q102" s="4" t="s">
        <v>3</v>
      </c>
      <c r="R102" s="4" t="s">
        <v>122</v>
      </c>
      <c r="S102" s="4" t="s">
        <v>534</v>
      </c>
      <c r="T102" s="6" t="s">
        <v>3</v>
      </c>
      <c r="U102" s="6" t="s">
        <v>3</v>
      </c>
    </row>
    <row r="103" spans="1:21" s="7" customFormat="1" ht="11.25" x14ac:dyDescent="0.25">
      <c r="A103" s="4" t="s">
        <v>644</v>
      </c>
      <c r="B103" s="4" t="s">
        <v>350</v>
      </c>
      <c r="C103" s="4" t="s">
        <v>351</v>
      </c>
      <c r="D103" s="4" t="s">
        <v>6</v>
      </c>
      <c r="E103" s="5">
        <v>3</v>
      </c>
      <c r="F103" s="4"/>
      <c r="G103" s="4"/>
      <c r="H103" s="4"/>
      <c r="I103" s="4"/>
      <c r="J103" s="4" t="s">
        <v>534</v>
      </c>
      <c r="K103" s="4" t="s">
        <v>702</v>
      </c>
      <c r="L103" s="4"/>
      <c r="M103" s="4"/>
      <c r="N103" s="4"/>
      <c r="O103" s="4"/>
      <c r="P103" s="4"/>
      <c r="Q103" s="4" t="s">
        <v>60</v>
      </c>
      <c r="R103" s="4" t="s">
        <v>60</v>
      </c>
      <c r="S103" s="4" t="s">
        <v>446</v>
      </c>
      <c r="T103" s="12" t="s">
        <v>655</v>
      </c>
      <c r="U103" s="11" t="s">
        <v>41</v>
      </c>
    </row>
    <row r="104" spans="1:21" s="7" customFormat="1" ht="22.5" x14ac:dyDescent="0.25">
      <c r="A104" s="4" t="s">
        <v>644</v>
      </c>
      <c r="B104" s="4" t="s">
        <v>352</v>
      </c>
      <c r="C104" s="4" t="s">
        <v>353</v>
      </c>
      <c r="D104" s="4" t="s">
        <v>1</v>
      </c>
      <c r="E104" s="5">
        <v>1</v>
      </c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 t="s">
        <v>122</v>
      </c>
      <c r="R104" s="4" t="s">
        <v>122</v>
      </c>
      <c r="S104" s="4" t="s">
        <v>446</v>
      </c>
      <c r="T104" s="11" t="s">
        <v>41</v>
      </c>
      <c r="U104" s="11" t="s">
        <v>41</v>
      </c>
    </row>
    <row r="105" spans="1:21" s="7" customFormat="1" ht="33.75" x14ac:dyDescent="0.25">
      <c r="A105" s="4" t="s">
        <v>644</v>
      </c>
      <c r="B105" s="4" t="s">
        <v>256</v>
      </c>
      <c r="C105" s="4" t="s">
        <v>255</v>
      </c>
      <c r="D105" s="4" t="s">
        <v>1</v>
      </c>
      <c r="E105" s="5">
        <v>5</v>
      </c>
      <c r="F105" s="4" t="s">
        <v>391</v>
      </c>
      <c r="G105" s="4" t="s">
        <v>455</v>
      </c>
      <c r="H105" s="4"/>
      <c r="I105" s="4" t="s">
        <v>479</v>
      </c>
      <c r="J105" s="4" t="s">
        <v>540</v>
      </c>
      <c r="K105" s="4" t="s">
        <v>713</v>
      </c>
      <c r="L105" s="4"/>
      <c r="M105" s="4"/>
      <c r="N105" s="4"/>
      <c r="O105" s="4"/>
      <c r="P105" s="4"/>
      <c r="Q105" s="4" t="s">
        <v>60</v>
      </c>
      <c r="R105" s="4" t="s">
        <v>122</v>
      </c>
      <c r="S105" s="4" t="s">
        <v>534</v>
      </c>
      <c r="T105" s="11" t="s">
        <v>41</v>
      </c>
      <c r="U105" s="11" t="s">
        <v>41</v>
      </c>
    </row>
    <row r="106" spans="1:21" s="7" customFormat="1" ht="33.75" x14ac:dyDescent="0.25">
      <c r="A106" s="4" t="s">
        <v>644</v>
      </c>
      <c r="B106" s="4" t="s">
        <v>142</v>
      </c>
      <c r="C106" s="4" t="s">
        <v>143</v>
      </c>
      <c r="D106" s="4" t="s">
        <v>6</v>
      </c>
      <c r="E106" s="5">
        <v>1</v>
      </c>
      <c r="F106" s="4" t="s">
        <v>480</v>
      </c>
      <c r="G106" s="4" t="s">
        <v>481</v>
      </c>
      <c r="H106" s="4"/>
      <c r="I106" s="4" t="s">
        <v>470</v>
      </c>
      <c r="J106" s="4"/>
      <c r="K106" s="4"/>
      <c r="L106" s="4"/>
      <c r="M106" s="4" t="s">
        <v>144</v>
      </c>
      <c r="N106" s="4"/>
      <c r="O106" s="4" t="s">
        <v>97</v>
      </c>
      <c r="P106" s="4"/>
      <c r="Q106" s="4" t="s">
        <v>103</v>
      </c>
      <c r="R106" s="4" t="s">
        <v>103</v>
      </c>
      <c r="S106" s="4" t="s">
        <v>446</v>
      </c>
      <c r="T106" s="10" t="s">
        <v>96</v>
      </c>
      <c r="U106" s="10" t="s">
        <v>96</v>
      </c>
    </row>
    <row r="107" spans="1:21" s="7" customFormat="1" ht="22.5" x14ac:dyDescent="0.25">
      <c r="A107" s="4" t="s">
        <v>644</v>
      </c>
      <c r="B107" s="4" t="s">
        <v>145</v>
      </c>
      <c r="C107" s="4" t="s">
        <v>146</v>
      </c>
      <c r="D107" s="4" t="s">
        <v>6</v>
      </c>
      <c r="E107" s="5">
        <v>1</v>
      </c>
      <c r="F107" s="4"/>
      <c r="G107" s="4"/>
      <c r="H107" s="4"/>
      <c r="I107" s="4" t="s">
        <v>470</v>
      </c>
      <c r="J107" s="4"/>
      <c r="K107" s="4"/>
      <c r="L107" s="4"/>
      <c r="M107" s="4" t="s">
        <v>144</v>
      </c>
      <c r="N107" s="4" t="s">
        <v>116</v>
      </c>
      <c r="O107" s="4" t="s">
        <v>322</v>
      </c>
      <c r="P107" s="4"/>
      <c r="Q107" s="4" t="s">
        <v>103</v>
      </c>
      <c r="R107" s="4" t="s">
        <v>103</v>
      </c>
      <c r="S107" s="4" t="s">
        <v>446</v>
      </c>
      <c r="T107" s="10" t="s">
        <v>96</v>
      </c>
      <c r="U107" s="10" t="s">
        <v>96</v>
      </c>
    </row>
    <row r="108" spans="1:21" s="7" customFormat="1" ht="45" x14ac:dyDescent="0.25">
      <c r="A108" s="4" t="s">
        <v>644</v>
      </c>
      <c r="B108" s="4" t="s">
        <v>147</v>
      </c>
      <c r="C108" s="4" t="s">
        <v>148</v>
      </c>
      <c r="D108" s="4" t="s">
        <v>6</v>
      </c>
      <c r="E108" s="5">
        <v>1</v>
      </c>
      <c r="F108" s="4" t="s">
        <v>149</v>
      </c>
      <c r="G108" s="4" t="s">
        <v>434</v>
      </c>
      <c r="H108" s="4"/>
      <c r="I108" s="4" t="s">
        <v>470</v>
      </c>
      <c r="J108" s="4"/>
      <c r="K108" s="4"/>
      <c r="L108" s="4"/>
      <c r="M108" s="4" t="s">
        <v>144</v>
      </c>
      <c r="N108" s="4"/>
      <c r="O108" s="4" t="s">
        <v>137</v>
      </c>
      <c r="P108" s="4"/>
      <c r="Q108" s="4" t="s">
        <v>122</v>
      </c>
      <c r="R108" s="4" t="s">
        <v>122</v>
      </c>
      <c r="S108" s="4" t="s">
        <v>446</v>
      </c>
      <c r="T108" s="12" t="s">
        <v>628</v>
      </c>
      <c r="U108" s="11" t="s">
        <v>41</v>
      </c>
    </row>
    <row r="109" spans="1:21" s="7" customFormat="1" ht="22.5" x14ac:dyDescent="0.25">
      <c r="A109" s="4" t="s">
        <v>644</v>
      </c>
      <c r="B109" s="4" t="s">
        <v>354</v>
      </c>
      <c r="C109" s="4" t="s">
        <v>355</v>
      </c>
      <c r="D109" s="4" t="s">
        <v>68</v>
      </c>
      <c r="E109" s="5">
        <v>5</v>
      </c>
      <c r="F109" s="4"/>
      <c r="G109" s="4"/>
      <c r="H109" s="4"/>
      <c r="I109" s="4" t="s">
        <v>3</v>
      </c>
      <c r="J109" s="4" t="s">
        <v>534</v>
      </c>
      <c r="K109" s="4" t="s">
        <v>702</v>
      </c>
      <c r="L109" s="4"/>
      <c r="M109" s="4"/>
      <c r="N109" s="4"/>
      <c r="O109" s="4"/>
      <c r="P109" s="4"/>
      <c r="Q109" s="4" t="s">
        <v>122</v>
      </c>
      <c r="R109" s="4" t="s">
        <v>122</v>
      </c>
      <c r="S109" s="4" t="s">
        <v>446</v>
      </c>
      <c r="T109" s="11" t="s">
        <v>41</v>
      </c>
      <c r="U109" s="11" t="s">
        <v>41</v>
      </c>
    </row>
    <row r="110" spans="1:21" s="7" customFormat="1" ht="11.25" x14ac:dyDescent="0.25">
      <c r="A110" s="4" t="s">
        <v>644</v>
      </c>
      <c r="B110" s="4" t="s">
        <v>409</v>
      </c>
      <c r="C110" s="4" t="s">
        <v>356</v>
      </c>
      <c r="D110" s="4" t="s">
        <v>6</v>
      </c>
      <c r="E110" s="5">
        <v>1</v>
      </c>
      <c r="F110" s="4"/>
      <c r="G110" s="4"/>
      <c r="H110" s="4"/>
      <c r="I110" s="4"/>
      <c r="J110" s="4" t="s">
        <v>534</v>
      </c>
      <c r="K110" s="4" t="s">
        <v>714</v>
      </c>
      <c r="L110" s="4"/>
      <c r="M110" s="4"/>
      <c r="N110" s="4"/>
      <c r="O110" s="4"/>
      <c r="P110" s="4"/>
      <c r="Q110" s="4" t="s">
        <v>60</v>
      </c>
      <c r="R110" s="4" t="s">
        <v>60</v>
      </c>
      <c r="S110" s="4" t="s">
        <v>446</v>
      </c>
      <c r="T110" s="8" t="s">
        <v>60</v>
      </c>
      <c r="U110" s="8" t="s">
        <v>60</v>
      </c>
    </row>
    <row r="111" spans="1:21" s="7" customFormat="1" ht="78.75" x14ac:dyDescent="0.25">
      <c r="A111" s="4" t="s">
        <v>644</v>
      </c>
      <c r="B111" s="4" t="s">
        <v>357</v>
      </c>
      <c r="C111" s="4" t="s">
        <v>358</v>
      </c>
      <c r="D111" s="4" t="s">
        <v>6</v>
      </c>
      <c r="E111" s="5">
        <v>18</v>
      </c>
      <c r="F111" s="4" t="s">
        <v>482</v>
      </c>
      <c r="G111" s="4" t="s">
        <v>461</v>
      </c>
      <c r="H111" s="4"/>
      <c r="I111" s="4" t="s">
        <v>464</v>
      </c>
      <c r="J111" s="4" t="s">
        <v>534</v>
      </c>
      <c r="K111" s="4" t="s">
        <v>715</v>
      </c>
      <c r="L111" s="4"/>
      <c r="M111" s="4"/>
      <c r="N111" s="4"/>
      <c r="O111" s="4" t="s">
        <v>105</v>
      </c>
      <c r="P111" s="4"/>
      <c r="Q111" s="4" t="s">
        <v>60</v>
      </c>
      <c r="R111" s="4" t="s">
        <v>122</v>
      </c>
      <c r="S111" s="4" t="s">
        <v>534</v>
      </c>
      <c r="T111" s="11" t="s">
        <v>41</v>
      </c>
      <c r="U111" s="11" t="s">
        <v>41</v>
      </c>
    </row>
    <row r="112" spans="1:21" s="7" customFormat="1" ht="11.25" x14ac:dyDescent="0.25">
      <c r="A112" s="4" t="s">
        <v>644</v>
      </c>
      <c r="B112" s="4" t="s">
        <v>296</v>
      </c>
      <c r="C112" s="4" t="s">
        <v>297</v>
      </c>
      <c r="D112" s="4" t="s">
        <v>6</v>
      </c>
      <c r="E112" s="5">
        <v>1</v>
      </c>
      <c r="F112" s="4"/>
      <c r="G112" s="4"/>
      <c r="H112" s="4"/>
      <c r="I112" s="4"/>
      <c r="J112" s="4"/>
      <c r="K112" s="4"/>
      <c r="L112" s="4"/>
      <c r="M112" s="4"/>
      <c r="N112" s="4"/>
      <c r="O112" s="4" t="s">
        <v>105</v>
      </c>
      <c r="P112" s="4"/>
      <c r="Q112" s="4" t="s">
        <v>60</v>
      </c>
      <c r="R112" s="4" t="s">
        <v>122</v>
      </c>
      <c r="S112" s="4" t="s">
        <v>534</v>
      </c>
      <c r="T112" s="12" t="s">
        <v>655</v>
      </c>
      <c r="U112" s="8" t="s">
        <v>60</v>
      </c>
    </row>
    <row r="113" spans="1:21" s="7" customFormat="1" ht="22.5" x14ac:dyDescent="0.25">
      <c r="A113" s="4" t="s">
        <v>644</v>
      </c>
      <c r="B113" s="4" t="s">
        <v>150</v>
      </c>
      <c r="C113" s="4" t="s">
        <v>2</v>
      </c>
      <c r="D113" s="4" t="s">
        <v>1</v>
      </c>
      <c r="E113" s="5">
        <v>1</v>
      </c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 t="s">
        <v>122</v>
      </c>
      <c r="R113" s="4" t="s">
        <v>122</v>
      </c>
      <c r="S113" s="4" t="s">
        <v>446</v>
      </c>
      <c r="T113" s="12" t="s">
        <v>656</v>
      </c>
      <c r="U113" s="6" t="s">
        <v>3</v>
      </c>
    </row>
    <row r="114" spans="1:21" s="7" customFormat="1" ht="45" x14ac:dyDescent="0.25">
      <c r="A114" s="4" t="s">
        <v>644</v>
      </c>
      <c r="B114" s="4" t="s">
        <v>558</v>
      </c>
      <c r="C114" s="4" t="s">
        <v>67</v>
      </c>
      <c r="D114" s="4" t="s">
        <v>68</v>
      </c>
      <c r="E114" s="5">
        <v>11</v>
      </c>
      <c r="F114" s="4"/>
      <c r="G114" s="4"/>
      <c r="H114" s="4"/>
      <c r="I114" s="4" t="s">
        <v>3</v>
      </c>
      <c r="J114" s="4" t="s">
        <v>534</v>
      </c>
      <c r="K114" s="4" t="s">
        <v>716</v>
      </c>
      <c r="L114" s="4"/>
      <c r="M114" s="4"/>
      <c r="N114" s="4"/>
      <c r="O114" s="4"/>
      <c r="P114" s="4"/>
      <c r="Q114" s="4" t="s">
        <v>122</v>
      </c>
      <c r="R114" s="4" t="s">
        <v>3</v>
      </c>
      <c r="S114" s="4" t="s">
        <v>534</v>
      </c>
      <c r="T114" s="6" t="s">
        <v>3</v>
      </c>
      <c r="U114" s="6" t="s">
        <v>3</v>
      </c>
    </row>
    <row r="115" spans="1:21" s="7" customFormat="1" ht="22.5" x14ac:dyDescent="0.25">
      <c r="A115" s="4" t="s">
        <v>644</v>
      </c>
      <c r="B115" s="4" t="s">
        <v>69</v>
      </c>
      <c r="C115" s="4" t="s">
        <v>70</v>
      </c>
      <c r="D115" s="4" t="s">
        <v>6</v>
      </c>
      <c r="E115" s="5">
        <v>1</v>
      </c>
      <c r="F115" s="4" t="s">
        <v>71</v>
      </c>
      <c r="G115" s="4"/>
      <c r="H115" s="4"/>
      <c r="I115" s="4" t="s">
        <v>3</v>
      </c>
      <c r="J115" s="4" t="s">
        <v>534</v>
      </c>
      <c r="K115" s="4" t="s">
        <v>717</v>
      </c>
      <c r="L115" s="4"/>
      <c r="M115" s="4"/>
      <c r="N115" s="4"/>
      <c r="O115" s="4"/>
      <c r="P115" s="4"/>
      <c r="Q115" s="4" t="s">
        <v>60</v>
      </c>
      <c r="R115" s="4" t="s">
        <v>3</v>
      </c>
      <c r="S115" s="4" t="s">
        <v>534</v>
      </c>
      <c r="T115" s="8" t="s">
        <v>60</v>
      </c>
      <c r="U115" s="8" t="s">
        <v>60</v>
      </c>
    </row>
    <row r="116" spans="1:21" s="7" customFormat="1" ht="22.5" x14ac:dyDescent="0.25">
      <c r="A116" s="4" t="s">
        <v>644</v>
      </c>
      <c r="B116" s="4" t="s">
        <v>381</v>
      </c>
      <c r="C116" s="4" t="s">
        <v>384</v>
      </c>
      <c r="D116" s="4" t="s">
        <v>429</v>
      </c>
      <c r="E116" s="5">
        <v>2</v>
      </c>
      <c r="F116" s="4"/>
      <c r="G116" s="4"/>
      <c r="H116" s="4"/>
      <c r="I116" s="4"/>
      <c r="J116" s="4" t="s">
        <v>534</v>
      </c>
      <c r="K116" s="4" t="s">
        <v>683</v>
      </c>
      <c r="L116" s="4" t="s">
        <v>591</v>
      </c>
      <c r="M116" s="4"/>
      <c r="N116" s="4"/>
      <c r="O116" s="4"/>
      <c r="P116" s="4"/>
      <c r="Q116" s="4" t="s">
        <v>60</v>
      </c>
      <c r="R116" s="4" t="s">
        <v>103</v>
      </c>
      <c r="S116" s="4" t="s">
        <v>534</v>
      </c>
      <c r="T116" s="12" t="s">
        <v>629</v>
      </c>
      <c r="U116" s="10" t="s">
        <v>96</v>
      </c>
    </row>
    <row r="117" spans="1:21" s="7" customFormat="1" ht="22.5" x14ac:dyDescent="0.25">
      <c r="A117" s="4" t="s">
        <v>644</v>
      </c>
      <c r="B117" s="4" t="s">
        <v>46</v>
      </c>
      <c r="C117" s="4" t="s">
        <v>47</v>
      </c>
      <c r="D117" s="4" t="s">
        <v>6</v>
      </c>
      <c r="E117" s="5">
        <v>2</v>
      </c>
      <c r="F117" s="4"/>
      <c r="G117" s="4"/>
      <c r="H117" s="4"/>
      <c r="I117" s="4"/>
      <c r="J117" s="4" t="s">
        <v>540</v>
      </c>
      <c r="K117" s="4" t="s">
        <v>718</v>
      </c>
      <c r="L117" s="4"/>
      <c r="M117" s="4"/>
      <c r="N117" s="4"/>
      <c r="O117" s="4"/>
      <c r="P117" s="4"/>
      <c r="Q117" s="4" t="s">
        <v>60</v>
      </c>
      <c r="R117" s="4" t="s">
        <v>60</v>
      </c>
      <c r="S117" s="4" t="s">
        <v>446</v>
      </c>
      <c r="T117" s="12" t="s">
        <v>655</v>
      </c>
      <c r="U117" s="11" t="s">
        <v>41</v>
      </c>
    </row>
    <row r="118" spans="1:21" s="7" customFormat="1" ht="45" x14ac:dyDescent="0.25">
      <c r="A118" s="4" t="s">
        <v>644</v>
      </c>
      <c r="B118" s="4" t="s">
        <v>254</v>
      </c>
      <c r="C118" s="4" t="s">
        <v>253</v>
      </c>
      <c r="D118" s="4" t="s">
        <v>6</v>
      </c>
      <c r="E118" s="5">
        <v>1</v>
      </c>
      <c r="F118" s="4" t="s">
        <v>330</v>
      </c>
      <c r="G118" s="4" t="s">
        <v>434</v>
      </c>
      <c r="H118" s="4"/>
      <c r="I118" s="4"/>
      <c r="J118" s="4"/>
      <c r="K118" s="4"/>
      <c r="L118" s="4"/>
      <c r="M118" s="4"/>
      <c r="N118" s="4"/>
      <c r="O118" s="4"/>
      <c r="P118" s="4"/>
      <c r="Q118" s="4" t="s">
        <v>60</v>
      </c>
      <c r="R118" s="4" t="s">
        <v>60</v>
      </c>
      <c r="S118" s="4" t="s">
        <v>446</v>
      </c>
      <c r="T118" s="12" t="s">
        <v>655</v>
      </c>
      <c r="U118" s="8" t="s">
        <v>60</v>
      </c>
    </row>
    <row r="119" spans="1:21" s="7" customFormat="1" ht="78.75" x14ac:dyDescent="0.25">
      <c r="A119" s="4" t="s">
        <v>644</v>
      </c>
      <c r="B119" s="4" t="s">
        <v>359</v>
      </c>
      <c r="C119" s="4" t="s">
        <v>360</v>
      </c>
      <c r="D119" s="4" t="s">
        <v>6</v>
      </c>
      <c r="E119" s="5">
        <v>2</v>
      </c>
      <c r="F119" s="4" t="s">
        <v>392</v>
      </c>
      <c r="G119" s="4" t="s">
        <v>461</v>
      </c>
      <c r="H119" s="4"/>
      <c r="I119" s="4" t="s">
        <v>464</v>
      </c>
      <c r="J119" s="4"/>
      <c r="K119" s="4" t="s">
        <v>719</v>
      </c>
      <c r="L119" s="4"/>
      <c r="M119" s="4"/>
      <c r="N119" s="4"/>
      <c r="O119" s="4"/>
      <c r="P119" s="4"/>
      <c r="Q119" s="4" t="s">
        <v>60</v>
      </c>
      <c r="R119" s="4" t="s">
        <v>60</v>
      </c>
      <c r="S119" s="9" t="s">
        <v>446</v>
      </c>
      <c r="T119" s="12" t="s">
        <v>655</v>
      </c>
      <c r="U119" s="11" t="s">
        <v>41</v>
      </c>
    </row>
    <row r="120" spans="1:21" s="7" customFormat="1" ht="11.25" x14ac:dyDescent="0.25">
      <c r="A120" s="4" t="s">
        <v>644</v>
      </c>
      <c r="B120" s="4" t="s">
        <v>298</v>
      </c>
      <c r="C120" s="4" t="s">
        <v>299</v>
      </c>
      <c r="D120" s="4" t="s">
        <v>6</v>
      </c>
      <c r="E120" s="5">
        <v>1</v>
      </c>
      <c r="F120" s="4"/>
      <c r="G120" s="4"/>
      <c r="H120" s="4"/>
      <c r="I120" s="4"/>
      <c r="J120" s="4"/>
      <c r="K120" s="4" t="s">
        <v>688</v>
      </c>
      <c r="L120" s="4"/>
      <c r="M120" s="4"/>
      <c r="N120" s="4"/>
      <c r="O120" s="4"/>
      <c r="P120" s="4"/>
      <c r="Q120" s="4" t="s">
        <v>60</v>
      </c>
      <c r="R120" s="4" t="s">
        <v>60</v>
      </c>
      <c r="S120" s="4" t="s">
        <v>446</v>
      </c>
      <c r="T120" s="8" t="s">
        <v>60</v>
      </c>
      <c r="U120" s="8" t="s">
        <v>60</v>
      </c>
    </row>
    <row r="121" spans="1:21" s="7" customFormat="1" ht="11.25" x14ac:dyDescent="0.25">
      <c r="A121" s="4" t="s">
        <v>644</v>
      </c>
      <c r="B121" s="4" t="s">
        <v>300</v>
      </c>
      <c r="C121" s="4" t="s">
        <v>301</v>
      </c>
      <c r="D121" s="4" t="s">
        <v>68</v>
      </c>
      <c r="E121" s="5">
        <v>2</v>
      </c>
      <c r="F121" s="4"/>
      <c r="G121" s="4"/>
      <c r="H121" s="4"/>
      <c r="I121" s="4"/>
      <c r="J121" s="4"/>
      <c r="K121" s="4"/>
      <c r="L121" s="4"/>
      <c r="M121" s="4"/>
      <c r="N121" s="4"/>
      <c r="O121" s="4" t="s">
        <v>105</v>
      </c>
      <c r="P121" s="4"/>
      <c r="Q121" s="4" t="s">
        <v>3</v>
      </c>
      <c r="R121" s="4" t="s">
        <v>3</v>
      </c>
      <c r="S121" s="4" t="s">
        <v>446</v>
      </c>
      <c r="T121" s="11" t="s">
        <v>3</v>
      </c>
      <c r="U121" s="11" t="s">
        <v>3</v>
      </c>
    </row>
    <row r="122" spans="1:21" s="7" customFormat="1" ht="90" x14ac:dyDescent="0.25">
      <c r="A122" s="4" t="s">
        <v>635</v>
      </c>
      <c r="B122" s="4" t="s">
        <v>16</v>
      </c>
      <c r="C122" s="4" t="s">
        <v>17</v>
      </c>
      <c r="D122" s="4" t="s">
        <v>15</v>
      </c>
      <c r="E122" s="5">
        <v>18</v>
      </c>
      <c r="F122" s="4" t="s">
        <v>72</v>
      </c>
      <c r="G122" s="4" t="s">
        <v>485</v>
      </c>
      <c r="H122" s="4"/>
      <c r="I122" s="4" t="s">
        <v>479</v>
      </c>
      <c r="J122" s="4" t="s">
        <v>540</v>
      </c>
      <c r="K122" s="4" t="s">
        <v>720</v>
      </c>
      <c r="L122" s="4"/>
      <c r="M122" s="4"/>
      <c r="N122" s="4"/>
      <c r="O122" s="4"/>
      <c r="P122" s="4"/>
      <c r="Q122" s="4" t="s">
        <v>60</v>
      </c>
      <c r="R122" s="4" t="s">
        <v>122</v>
      </c>
      <c r="S122" s="9" t="s">
        <v>534</v>
      </c>
      <c r="T122" s="6" t="s">
        <v>3</v>
      </c>
      <c r="U122" s="6" t="s">
        <v>3</v>
      </c>
    </row>
    <row r="123" spans="1:21" s="7" customFormat="1" ht="56.25" x14ac:dyDescent="0.25">
      <c r="A123" s="4" t="s">
        <v>635</v>
      </c>
      <c r="B123" s="4" t="s">
        <v>28</v>
      </c>
      <c r="C123" s="4" t="s">
        <v>17</v>
      </c>
      <c r="D123" s="4" t="s">
        <v>15</v>
      </c>
      <c r="E123" s="5">
        <v>7</v>
      </c>
      <c r="F123" s="4"/>
      <c r="G123" s="4"/>
      <c r="H123" s="4"/>
      <c r="I123" s="4" t="s">
        <v>479</v>
      </c>
      <c r="J123" s="4" t="s">
        <v>534</v>
      </c>
      <c r="K123" s="4" t="s">
        <v>721</v>
      </c>
      <c r="L123" s="4"/>
      <c r="M123" s="4"/>
      <c r="N123" s="4"/>
      <c r="O123" s="4"/>
      <c r="P123" s="4"/>
      <c r="Q123" s="4" t="s">
        <v>122</v>
      </c>
      <c r="R123" s="4" t="s">
        <v>122</v>
      </c>
      <c r="S123" s="4" t="s">
        <v>446</v>
      </c>
      <c r="T123" s="6" t="s">
        <v>3</v>
      </c>
      <c r="U123" s="6" t="s">
        <v>3</v>
      </c>
    </row>
    <row r="124" spans="1:21" s="7" customFormat="1" ht="101.25" x14ac:dyDescent="0.25">
      <c r="A124" s="4" t="s">
        <v>635</v>
      </c>
      <c r="B124" s="4" t="s">
        <v>252</v>
      </c>
      <c r="C124" s="4" t="s">
        <v>17</v>
      </c>
      <c r="D124" s="4" t="s">
        <v>232</v>
      </c>
      <c r="E124" s="5">
        <v>1</v>
      </c>
      <c r="F124" s="4" t="s">
        <v>251</v>
      </c>
      <c r="G124" s="4" t="s">
        <v>486</v>
      </c>
      <c r="H124" s="4" t="s">
        <v>487</v>
      </c>
      <c r="I124" s="4" t="s">
        <v>488</v>
      </c>
      <c r="J124" s="4" t="s">
        <v>547</v>
      </c>
      <c r="K124" s="4" t="s">
        <v>722</v>
      </c>
      <c r="L124" s="4" t="s">
        <v>592</v>
      </c>
      <c r="M124" s="4"/>
      <c r="N124" s="4"/>
      <c r="O124" s="4"/>
      <c r="P124" s="4"/>
      <c r="Q124" s="4" t="s">
        <v>103</v>
      </c>
      <c r="R124" s="4" t="s">
        <v>103</v>
      </c>
      <c r="S124" s="4" t="s">
        <v>446</v>
      </c>
      <c r="T124" s="10" t="s">
        <v>96</v>
      </c>
      <c r="U124" s="10" t="s">
        <v>96</v>
      </c>
    </row>
    <row r="125" spans="1:21" s="7" customFormat="1" ht="56.25" x14ac:dyDescent="0.25">
      <c r="A125" s="4" t="s">
        <v>635</v>
      </c>
      <c r="B125" s="4" t="s">
        <v>387</v>
      </c>
      <c r="C125" s="4" t="s">
        <v>17</v>
      </c>
      <c r="D125" s="4" t="s">
        <v>232</v>
      </c>
      <c r="E125" s="5">
        <v>1</v>
      </c>
      <c r="F125" s="4" t="s">
        <v>396</v>
      </c>
      <c r="G125" s="4" t="s">
        <v>489</v>
      </c>
      <c r="H125" s="4"/>
      <c r="I125" s="4"/>
      <c r="J125" s="4"/>
      <c r="K125" s="4"/>
      <c r="L125" s="4"/>
      <c r="M125" s="4"/>
      <c r="N125" s="4"/>
      <c r="O125" s="4" t="s">
        <v>97</v>
      </c>
      <c r="P125" s="4"/>
      <c r="Q125" s="4" t="s">
        <v>60</v>
      </c>
      <c r="R125" s="4" t="s">
        <v>103</v>
      </c>
      <c r="S125" s="4" t="s">
        <v>534</v>
      </c>
      <c r="T125" s="10" t="s">
        <v>96</v>
      </c>
      <c r="U125" s="10" t="s">
        <v>96</v>
      </c>
    </row>
    <row r="126" spans="1:21" s="7" customFormat="1" ht="33.75" x14ac:dyDescent="0.25">
      <c r="A126" s="4" t="s">
        <v>635</v>
      </c>
      <c r="B126" s="4" t="s">
        <v>153</v>
      </c>
      <c r="C126" s="4" t="s">
        <v>608</v>
      </c>
      <c r="D126" s="4" t="s">
        <v>15</v>
      </c>
      <c r="E126" s="5">
        <v>6</v>
      </c>
      <c r="F126" s="4"/>
      <c r="G126" s="4"/>
      <c r="H126" s="4"/>
      <c r="I126" s="4" t="s">
        <v>470</v>
      </c>
      <c r="J126" s="4" t="s">
        <v>534</v>
      </c>
      <c r="K126" s="4" t="s">
        <v>723</v>
      </c>
      <c r="L126" s="4"/>
      <c r="M126" s="4" t="s">
        <v>598</v>
      </c>
      <c r="N126" s="4"/>
      <c r="O126" s="4"/>
      <c r="P126" s="4" t="s">
        <v>425</v>
      </c>
      <c r="Q126" s="4" t="s">
        <v>60</v>
      </c>
      <c r="R126" s="4" t="s">
        <v>60</v>
      </c>
      <c r="S126" s="9" t="s">
        <v>446</v>
      </c>
      <c r="T126" s="12" t="s">
        <v>657</v>
      </c>
      <c r="U126" s="11" t="s">
        <v>41</v>
      </c>
    </row>
    <row r="127" spans="1:21" s="7" customFormat="1" ht="22.5" x14ac:dyDescent="0.25">
      <c r="A127" s="4" t="s">
        <v>635</v>
      </c>
      <c r="B127" s="4" t="s">
        <v>326</v>
      </c>
      <c r="C127" s="4" t="s">
        <v>17</v>
      </c>
      <c r="D127" s="4" t="s">
        <v>15</v>
      </c>
      <c r="E127" s="5">
        <v>1</v>
      </c>
      <c r="F127" s="4" t="s">
        <v>490</v>
      </c>
      <c r="G127" s="4"/>
      <c r="H127" s="4"/>
      <c r="I127" s="4" t="s">
        <v>3</v>
      </c>
      <c r="J127" s="4" t="s">
        <v>534</v>
      </c>
      <c r="K127" s="4" t="s">
        <v>724</v>
      </c>
      <c r="L127" s="4"/>
      <c r="M127" s="4"/>
      <c r="N127" s="4"/>
      <c r="O127" s="4" t="s">
        <v>137</v>
      </c>
      <c r="P127" s="4" t="s">
        <v>607</v>
      </c>
      <c r="Q127" s="4" t="s">
        <v>3</v>
      </c>
      <c r="R127" s="4" t="s">
        <v>3</v>
      </c>
      <c r="S127" s="4" t="s">
        <v>446</v>
      </c>
      <c r="T127" s="6" t="s">
        <v>3</v>
      </c>
      <c r="U127" s="6" t="s">
        <v>3</v>
      </c>
    </row>
    <row r="128" spans="1:21" s="7" customFormat="1" ht="11.25" x14ac:dyDescent="0.25">
      <c r="A128" s="4" t="s">
        <v>645</v>
      </c>
      <c r="B128" s="4" t="s">
        <v>559</v>
      </c>
      <c r="C128" s="4" t="s">
        <v>154</v>
      </c>
      <c r="D128" s="4" t="s">
        <v>68</v>
      </c>
      <c r="E128" s="5">
        <v>3</v>
      </c>
      <c r="F128" s="4"/>
      <c r="G128" s="4"/>
      <c r="H128" s="4"/>
      <c r="I128" s="4"/>
      <c r="J128" s="4" t="s">
        <v>534</v>
      </c>
      <c r="K128" s="4" t="s">
        <v>673</v>
      </c>
      <c r="L128" s="4"/>
      <c r="M128" s="4"/>
      <c r="N128" s="4"/>
      <c r="O128" s="4" t="s">
        <v>105</v>
      </c>
      <c r="P128" s="4"/>
      <c r="Q128" s="4" t="s">
        <v>3</v>
      </c>
      <c r="R128" s="4" t="s">
        <v>3</v>
      </c>
      <c r="S128" s="4" t="s">
        <v>446</v>
      </c>
      <c r="T128" s="6" t="s">
        <v>3</v>
      </c>
      <c r="U128" s="6" t="s">
        <v>3</v>
      </c>
    </row>
    <row r="129" spans="1:21" s="7" customFormat="1" ht="22.5" x14ac:dyDescent="0.25">
      <c r="A129" s="4" t="s">
        <v>645</v>
      </c>
      <c r="B129" s="4" t="s">
        <v>239</v>
      </c>
      <c r="C129" s="4" t="s">
        <v>240</v>
      </c>
      <c r="D129" s="4" t="s">
        <v>6</v>
      </c>
      <c r="E129" s="5">
        <v>1</v>
      </c>
      <c r="F129" s="4"/>
      <c r="G129" s="4"/>
      <c r="H129" s="4"/>
      <c r="I129" s="4" t="s">
        <v>470</v>
      </c>
      <c r="J129" s="4"/>
      <c r="K129" s="4"/>
      <c r="L129" s="4"/>
      <c r="M129" s="4"/>
      <c r="N129" s="4"/>
      <c r="O129" s="4" t="s">
        <v>137</v>
      </c>
      <c r="P129" s="4"/>
      <c r="Q129" s="4" t="s">
        <v>60</v>
      </c>
      <c r="R129" s="4" t="s">
        <v>60</v>
      </c>
      <c r="S129" s="4" t="s">
        <v>446</v>
      </c>
      <c r="T129" s="8" t="s">
        <v>60</v>
      </c>
      <c r="U129" s="8" t="s">
        <v>60</v>
      </c>
    </row>
    <row r="130" spans="1:21" s="7" customFormat="1" ht="67.5" x14ac:dyDescent="0.25">
      <c r="A130" s="4" t="s">
        <v>645</v>
      </c>
      <c r="B130" s="4" t="s">
        <v>228</v>
      </c>
      <c r="C130" s="4" t="s">
        <v>73</v>
      </c>
      <c r="D130" s="4" t="s">
        <v>6</v>
      </c>
      <c r="E130" s="5">
        <v>1</v>
      </c>
      <c r="F130" s="4" t="s">
        <v>74</v>
      </c>
      <c r="G130" s="4" t="s">
        <v>491</v>
      </c>
      <c r="H130" s="4"/>
      <c r="I130" s="4" t="s">
        <v>470</v>
      </c>
      <c r="J130" s="4"/>
      <c r="K130" s="4"/>
      <c r="L130" s="4"/>
      <c r="M130" s="4"/>
      <c r="N130" s="15" t="s">
        <v>116</v>
      </c>
      <c r="O130" s="15" t="s">
        <v>97</v>
      </c>
      <c r="P130" s="4"/>
      <c r="Q130" s="4" t="s">
        <v>60</v>
      </c>
      <c r="R130" s="4" t="s">
        <v>103</v>
      </c>
      <c r="S130" s="4" t="s">
        <v>534</v>
      </c>
      <c r="T130" s="10" t="s">
        <v>96</v>
      </c>
      <c r="U130" s="10" t="s">
        <v>96</v>
      </c>
    </row>
    <row r="131" spans="1:21" s="7" customFormat="1" ht="22.5" x14ac:dyDescent="0.25">
      <c r="A131" s="4" t="s">
        <v>645</v>
      </c>
      <c r="B131" s="4" t="s">
        <v>48</v>
      </c>
      <c r="C131" s="4" t="s">
        <v>229</v>
      </c>
      <c r="D131" s="4" t="s">
        <v>1</v>
      </c>
      <c r="E131" s="5">
        <v>1</v>
      </c>
      <c r="F131" s="4"/>
      <c r="G131" s="4"/>
      <c r="H131" s="4"/>
      <c r="I131" s="4"/>
      <c r="J131" s="4" t="s">
        <v>534</v>
      </c>
      <c r="K131" s="4" t="s">
        <v>682</v>
      </c>
      <c r="L131" s="4"/>
      <c r="M131" s="4"/>
      <c r="N131" s="4"/>
      <c r="O131" s="4"/>
      <c r="P131" s="4"/>
      <c r="Q131" s="4" t="s">
        <v>122</v>
      </c>
      <c r="R131" s="4" t="s">
        <v>122</v>
      </c>
      <c r="S131" s="4" t="s">
        <v>446</v>
      </c>
      <c r="T131" s="11" t="s">
        <v>41</v>
      </c>
      <c r="U131" s="11" t="s">
        <v>41</v>
      </c>
    </row>
    <row r="132" spans="1:21" s="7" customFormat="1" ht="22.5" x14ac:dyDescent="0.25">
      <c r="A132" s="4" t="s">
        <v>645</v>
      </c>
      <c r="B132" s="4" t="s">
        <v>361</v>
      </c>
      <c r="C132" s="4" t="s">
        <v>362</v>
      </c>
      <c r="D132" s="4" t="s">
        <v>1</v>
      </c>
      <c r="E132" s="5">
        <v>1</v>
      </c>
      <c r="F132" s="4" t="s">
        <v>492</v>
      </c>
      <c r="G132" s="4"/>
      <c r="H132" s="4"/>
      <c r="I132" s="4" t="s">
        <v>3</v>
      </c>
      <c r="J132" s="4" t="s">
        <v>540</v>
      </c>
      <c r="K132" s="4"/>
      <c r="L132" s="4"/>
      <c r="M132" s="4"/>
      <c r="N132" s="4"/>
      <c r="O132" s="4"/>
      <c r="P132" s="4"/>
      <c r="Q132" s="4" t="s">
        <v>122</v>
      </c>
      <c r="R132" s="4" t="s">
        <v>122</v>
      </c>
      <c r="S132" s="4" t="s">
        <v>446</v>
      </c>
      <c r="T132" s="11" t="s">
        <v>41</v>
      </c>
      <c r="U132" s="11" t="s">
        <v>41</v>
      </c>
    </row>
    <row r="133" spans="1:21" s="7" customFormat="1" ht="22.5" x14ac:dyDescent="0.25">
      <c r="A133" s="4" t="s">
        <v>645</v>
      </c>
      <c r="B133" s="4" t="s">
        <v>234</v>
      </c>
      <c r="C133" s="4" t="s">
        <v>235</v>
      </c>
      <c r="D133" s="4" t="s">
        <v>6</v>
      </c>
      <c r="E133" s="5">
        <v>1</v>
      </c>
      <c r="F133" s="4" t="s">
        <v>236</v>
      </c>
      <c r="G133" s="4"/>
      <c r="H133" s="4"/>
      <c r="I133" s="4"/>
      <c r="J133" s="4"/>
      <c r="K133" s="4"/>
      <c r="L133" s="4"/>
      <c r="M133" s="4"/>
      <c r="N133" s="4"/>
      <c r="O133" s="4" t="s">
        <v>137</v>
      </c>
      <c r="P133" s="4"/>
      <c r="Q133" s="4" t="s">
        <v>3</v>
      </c>
      <c r="R133" s="4" t="s">
        <v>3</v>
      </c>
      <c r="S133" s="4" t="s">
        <v>446</v>
      </c>
      <c r="T133" s="6" t="s">
        <v>3</v>
      </c>
      <c r="U133" s="6" t="s">
        <v>3</v>
      </c>
    </row>
    <row r="134" spans="1:21" s="7" customFormat="1" ht="22.5" x14ac:dyDescent="0.25">
      <c r="A134" s="4" t="s">
        <v>645</v>
      </c>
      <c r="B134" s="4" t="s">
        <v>155</v>
      </c>
      <c r="C134" s="4" t="s">
        <v>156</v>
      </c>
      <c r="D134" s="4" t="s">
        <v>133</v>
      </c>
      <c r="E134" s="5">
        <v>1</v>
      </c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 t="s">
        <v>60</v>
      </c>
      <c r="R134" s="4" t="s">
        <v>60</v>
      </c>
      <c r="S134" s="4" t="s">
        <v>446</v>
      </c>
      <c r="T134" s="8" t="s">
        <v>60</v>
      </c>
      <c r="U134" s="8" t="s">
        <v>60</v>
      </c>
    </row>
    <row r="135" spans="1:21" s="7" customFormat="1" ht="45" x14ac:dyDescent="0.25">
      <c r="A135" s="4" t="s">
        <v>645</v>
      </c>
      <c r="B135" s="4" t="s">
        <v>302</v>
      </c>
      <c r="C135" s="4" t="s">
        <v>303</v>
      </c>
      <c r="D135" s="4" t="s">
        <v>6</v>
      </c>
      <c r="E135" s="5">
        <v>1</v>
      </c>
      <c r="F135" s="4"/>
      <c r="G135" s="4"/>
      <c r="H135" s="4"/>
      <c r="I135" s="4"/>
      <c r="J135" s="4"/>
      <c r="K135" s="4" t="s">
        <v>688</v>
      </c>
      <c r="L135" s="4"/>
      <c r="M135" s="4"/>
      <c r="N135" s="4"/>
      <c r="O135" s="4"/>
      <c r="P135" s="4" t="s">
        <v>662</v>
      </c>
      <c r="Q135" s="4" t="s">
        <v>60</v>
      </c>
      <c r="R135" s="4" t="s">
        <v>122</v>
      </c>
      <c r="S135" s="4" t="s">
        <v>534</v>
      </c>
      <c r="T135" s="11" t="s">
        <v>41</v>
      </c>
      <c r="U135" s="11" t="s">
        <v>41</v>
      </c>
    </row>
    <row r="136" spans="1:21" s="7" customFormat="1" ht="11.25" x14ac:dyDescent="0.25">
      <c r="A136" s="4" t="s">
        <v>645</v>
      </c>
      <c r="B136" s="4" t="s">
        <v>157</v>
      </c>
      <c r="C136" s="4" t="s">
        <v>158</v>
      </c>
      <c r="D136" s="4" t="s">
        <v>6</v>
      </c>
      <c r="E136" s="5">
        <v>1</v>
      </c>
      <c r="F136" s="4"/>
      <c r="G136" s="4"/>
      <c r="H136" s="4"/>
      <c r="I136" s="4" t="s">
        <v>470</v>
      </c>
      <c r="J136" s="4" t="s">
        <v>534</v>
      </c>
      <c r="K136" s="4" t="s">
        <v>673</v>
      </c>
      <c r="L136" s="4" t="s">
        <v>593</v>
      </c>
      <c r="M136" s="4"/>
      <c r="N136" s="4"/>
      <c r="O136" s="4" t="s">
        <v>105</v>
      </c>
      <c r="P136" s="4"/>
      <c r="Q136" s="4" t="s">
        <v>60</v>
      </c>
      <c r="R136" s="4" t="s">
        <v>122</v>
      </c>
      <c r="S136" s="4" t="s">
        <v>534</v>
      </c>
      <c r="T136" s="11" t="s">
        <v>41</v>
      </c>
      <c r="U136" s="11" t="s">
        <v>41</v>
      </c>
    </row>
    <row r="137" spans="1:21" s="7" customFormat="1" ht="11.25" x14ac:dyDescent="0.25">
      <c r="A137" s="4" t="s">
        <v>645</v>
      </c>
      <c r="B137" s="4" t="s">
        <v>159</v>
      </c>
      <c r="C137" s="4" t="s">
        <v>160</v>
      </c>
      <c r="D137" s="4" t="s">
        <v>6</v>
      </c>
      <c r="E137" s="5">
        <v>2</v>
      </c>
      <c r="F137" s="4"/>
      <c r="G137" s="4"/>
      <c r="H137" s="4"/>
      <c r="I137" s="4"/>
      <c r="J137" s="4" t="s">
        <v>534</v>
      </c>
      <c r="K137" s="4" t="s">
        <v>683</v>
      </c>
      <c r="L137" s="4"/>
      <c r="M137" s="4"/>
      <c r="N137" s="4"/>
      <c r="O137" s="4" t="s">
        <v>105</v>
      </c>
      <c r="P137" s="4"/>
      <c r="Q137" s="4" t="s">
        <v>60</v>
      </c>
      <c r="R137" s="4" t="s">
        <v>122</v>
      </c>
      <c r="S137" s="4" t="s">
        <v>534</v>
      </c>
      <c r="T137" s="8" t="s">
        <v>60</v>
      </c>
      <c r="U137" s="8" t="s">
        <v>60</v>
      </c>
    </row>
    <row r="138" spans="1:21" s="7" customFormat="1" ht="11.25" x14ac:dyDescent="0.25">
      <c r="A138" s="4" t="s">
        <v>645</v>
      </c>
      <c r="B138" s="4" t="s">
        <v>383</v>
      </c>
      <c r="C138" s="4" t="s">
        <v>386</v>
      </c>
      <c r="D138" s="4" t="s">
        <v>6</v>
      </c>
      <c r="E138" s="5">
        <v>1</v>
      </c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 t="s">
        <v>60</v>
      </c>
      <c r="R138" s="4" t="s">
        <v>60</v>
      </c>
      <c r="S138" s="4" t="s">
        <v>446</v>
      </c>
      <c r="T138" s="8" t="s">
        <v>60</v>
      </c>
      <c r="U138" s="8" t="s">
        <v>60</v>
      </c>
    </row>
    <row r="139" spans="1:21" s="7" customFormat="1" ht="90" x14ac:dyDescent="0.25">
      <c r="A139" s="4" t="s">
        <v>645</v>
      </c>
      <c r="B139" s="4" t="s">
        <v>250</v>
      </c>
      <c r="C139" s="4" t="s">
        <v>249</v>
      </c>
      <c r="D139" s="4" t="s">
        <v>6</v>
      </c>
      <c r="E139" s="5">
        <v>2</v>
      </c>
      <c r="F139" s="4" t="s">
        <v>248</v>
      </c>
      <c r="G139" s="4" t="s">
        <v>493</v>
      </c>
      <c r="H139" s="4" t="s">
        <v>494</v>
      </c>
      <c r="I139" s="4" t="s">
        <v>495</v>
      </c>
      <c r="J139" s="4" t="s">
        <v>543</v>
      </c>
      <c r="K139" s="4" t="s">
        <v>725</v>
      </c>
      <c r="L139" s="4"/>
      <c r="M139" s="4"/>
      <c r="N139" s="4"/>
      <c r="O139" s="4"/>
      <c r="P139" s="4"/>
      <c r="Q139" s="4" t="s">
        <v>60</v>
      </c>
      <c r="R139" s="4" t="s">
        <v>117</v>
      </c>
      <c r="S139" s="4" t="s">
        <v>534</v>
      </c>
      <c r="T139" s="13" t="s">
        <v>117</v>
      </c>
      <c r="U139" s="13" t="s">
        <v>117</v>
      </c>
    </row>
    <row r="140" spans="1:21" s="7" customFormat="1" ht="22.5" x14ac:dyDescent="0.25">
      <c r="A140" s="4" t="s">
        <v>645</v>
      </c>
      <c r="B140" s="4" t="s">
        <v>31</v>
      </c>
      <c r="C140" s="4" t="s">
        <v>32</v>
      </c>
      <c r="D140" s="4" t="s">
        <v>1</v>
      </c>
      <c r="E140" s="5">
        <v>2</v>
      </c>
      <c r="F140" s="4"/>
      <c r="G140" s="4"/>
      <c r="H140" s="4"/>
      <c r="I140" s="4" t="s">
        <v>3</v>
      </c>
      <c r="J140" s="4" t="s">
        <v>540</v>
      </c>
      <c r="K140" s="4"/>
      <c r="L140" s="4"/>
      <c r="M140" s="4"/>
      <c r="N140" s="4"/>
      <c r="O140" s="4"/>
      <c r="P140" s="4"/>
      <c r="Q140" s="4" t="s">
        <v>122</v>
      </c>
      <c r="R140" s="4" t="s">
        <v>122</v>
      </c>
      <c r="S140" s="4" t="s">
        <v>446</v>
      </c>
      <c r="T140" s="11" t="s">
        <v>41</v>
      </c>
      <c r="U140" s="11" t="s">
        <v>41</v>
      </c>
    </row>
    <row r="141" spans="1:21" s="7" customFormat="1" ht="22.5" x14ac:dyDescent="0.25">
      <c r="A141" s="4" t="s">
        <v>645</v>
      </c>
      <c r="B141" s="4" t="s">
        <v>560</v>
      </c>
      <c r="C141" s="4" t="s">
        <v>49</v>
      </c>
      <c r="D141" s="4" t="s">
        <v>68</v>
      </c>
      <c r="E141" s="5">
        <v>4</v>
      </c>
      <c r="F141" s="4"/>
      <c r="G141" s="4"/>
      <c r="H141" s="4"/>
      <c r="I141" s="4"/>
      <c r="J141" s="4" t="s">
        <v>534</v>
      </c>
      <c r="K141" s="4" t="s">
        <v>683</v>
      </c>
      <c r="L141" s="4"/>
      <c r="M141" s="4"/>
      <c r="N141" s="4"/>
      <c r="O141" s="4"/>
      <c r="P141" s="4"/>
      <c r="Q141" s="4" t="s">
        <v>122</v>
      </c>
      <c r="R141" s="4" t="s">
        <v>122</v>
      </c>
      <c r="S141" s="4" t="s">
        <v>446</v>
      </c>
      <c r="T141" s="12" t="s">
        <v>656</v>
      </c>
      <c r="U141" s="11" t="s">
        <v>41</v>
      </c>
    </row>
    <row r="142" spans="1:21" s="7" customFormat="1" ht="22.5" x14ac:dyDescent="0.25">
      <c r="A142" s="4" t="s">
        <v>645</v>
      </c>
      <c r="B142" s="4" t="s">
        <v>363</v>
      </c>
      <c r="C142" s="4" t="s">
        <v>364</v>
      </c>
      <c r="D142" s="4" t="s">
        <v>68</v>
      </c>
      <c r="E142" s="5">
        <v>1</v>
      </c>
      <c r="F142" s="4"/>
      <c r="G142" s="4"/>
      <c r="H142" s="4"/>
      <c r="I142" s="4"/>
      <c r="J142" s="4"/>
      <c r="K142" s="4" t="s">
        <v>709</v>
      </c>
      <c r="L142" s="4"/>
      <c r="M142" s="4"/>
      <c r="N142" s="4"/>
      <c r="O142" s="4"/>
      <c r="P142" s="4"/>
      <c r="Q142" s="4" t="s">
        <v>122</v>
      </c>
      <c r="R142" s="4" t="s">
        <v>122</v>
      </c>
      <c r="S142" s="4" t="s">
        <v>446</v>
      </c>
      <c r="T142" s="12" t="s">
        <v>656</v>
      </c>
      <c r="U142" s="6" t="s">
        <v>3</v>
      </c>
    </row>
    <row r="143" spans="1:21" s="7" customFormat="1" ht="22.5" x14ac:dyDescent="0.25">
      <c r="A143" s="4" t="s">
        <v>645</v>
      </c>
      <c r="B143" s="4" t="s">
        <v>161</v>
      </c>
      <c r="C143" s="4" t="s">
        <v>162</v>
      </c>
      <c r="D143" s="4" t="s">
        <v>1</v>
      </c>
      <c r="E143" s="5">
        <v>1</v>
      </c>
      <c r="F143" s="4"/>
      <c r="G143" s="4"/>
      <c r="H143" s="4"/>
      <c r="I143" s="4" t="s">
        <v>3</v>
      </c>
      <c r="J143" s="4" t="s">
        <v>534</v>
      </c>
      <c r="K143" s="4" t="s">
        <v>673</v>
      </c>
      <c r="L143" s="4"/>
      <c r="M143" s="4"/>
      <c r="N143" s="4"/>
      <c r="O143" s="4"/>
      <c r="P143" s="4"/>
      <c r="Q143" s="4" t="s">
        <v>122</v>
      </c>
      <c r="R143" s="4" t="s">
        <v>122</v>
      </c>
      <c r="S143" s="4" t="s">
        <v>446</v>
      </c>
      <c r="T143" s="12" t="s">
        <v>656</v>
      </c>
      <c r="U143" s="6" t="s">
        <v>3</v>
      </c>
    </row>
    <row r="144" spans="1:21" s="7" customFormat="1" ht="22.5" x14ac:dyDescent="0.25">
      <c r="A144" s="4" t="s">
        <v>645</v>
      </c>
      <c r="B144" s="4" t="s">
        <v>9</v>
      </c>
      <c r="C144" s="4" t="s">
        <v>10</v>
      </c>
      <c r="D144" s="4" t="s">
        <v>6</v>
      </c>
      <c r="E144" s="5">
        <v>1</v>
      </c>
      <c r="F144" s="4" t="s">
        <v>496</v>
      </c>
      <c r="G144" s="4"/>
      <c r="H144" s="4"/>
      <c r="I144" s="4" t="s">
        <v>470</v>
      </c>
      <c r="J144" s="4"/>
      <c r="K144" s="4"/>
      <c r="L144" s="4"/>
      <c r="M144" s="4"/>
      <c r="N144" s="4"/>
      <c r="O144" s="4" t="s">
        <v>322</v>
      </c>
      <c r="P144" s="4"/>
      <c r="Q144" s="4" t="s">
        <v>60</v>
      </c>
      <c r="R144" s="4" t="s">
        <v>103</v>
      </c>
      <c r="S144" s="4" t="s">
        <v>534</v>
      </c>
      <c r="T144" s="10" t="s">
        <v>96</v>
      </c>
      <c r="U144" s="10" t="s">
        <v>96</v>
      </c>
    </row>
    <row r="145" spans="1:21" s="7" customFormat="1" ht="22.5" x14ac:dyDescent="0.25">
      <c r="A145" s="4" t="s">
        <v>645</v>
      </c>
      <c r="B145" s="4" t="s">
        <v>415</v>
      </c>
      <c r="C145" s="4" t="s">
        <v>422</v>
      </c>
      <c r="D145" s="4" t="s">
        <v>1</v>
      </c>
      <c r="E145" s="5">
        <v>1</v>
      </c>
      <c r="F145" s="4"/>
      <c r="G145" s="4"/>
      <c r="H145" s="4"/>
      <c r="I145" s="4"/>
      <c r="J145" s="4" t="s">
        <v>540</v>
      </c>
      <c r="K145" s="4"/>
      <c r="L145" s="4"/>
      <c r="M145" s="4"/>
      <c r="N145" s="4"/>
      <c r="O145" s="4"/>
      <c r="P145" s="4"/>
      <c r="Q145" s="4" t="s">
        <v>122</v>
      </c>
      <c r="R145" s="4" t="s">
        <v>122</v>
      </c>
      <c r="S145" s="9" t="s">
        <v>446</v>
      </c>
      <c r="T145" s="12" t="s">
        <v>656</v>
      </c>
      <c r="U145" s="6" t="s">
        <v>3</v>
      </c>
    </row>
    <row r="146" spans="1:21" s="7" customFormat="1" ht="22.5" x14ac:dyDescent="0.25">
      <c r="A146" s="4" t="s">
        <v>645</v>
      </c>
      <c r="B146" s="4" t="s">
        <v>304</v>
      </c>
      <c r="C146" s="4" t="s">
        <v>17</v>
      </c>
      <c r="D146" s="4" t="s">
        <v>15</v>
      </c>
      <c r="E146" s="5">
        <v>1</v>
      </c>
      <c r="F146" s="4"/>
      <c r="G146" s="4"/>
      <c r="H146" s="4"/>
      <c r="I146" s="4"/>
      <c r="J146" s="4"/>
      <c r="K146" s="4" t="s">
        <v>726</v>
      </c>
      <c r="L146" s="4"/>
      <c r="M146" s="4" t="s">
        <v>295</v>
      </c>
      <c r="N146" s="4"/>
      <c r="O146" s="4" t="s">
        <v>105</v>
      </c>
      <c r="P146" s="4"/>
      <c r="Q146" s="4" t="s">
        <v>122</v>
      </c>
      <c r="R146" s="4" t="s">
        <v>122</v>
      </c>
      <c r="S146" s="4" t="s">
        <v>446</v>
      </c>
      <c r="T146" s="6" t="s">
        <v>3</v>
      </c>
      <c r="U146" s="6" t="s">
        <v>3</v>
      </c>
    </row>
    <row r="147" spans="1:21" s="7" customFormat="1" ht="11.25" x14ac:dyDescent="0.25">
      <c r="A147" s="4"/>
      <c r="B147" s="4" t="s">
        <v>548</v>
      </c>
      <c r="C147" s="4" t="s">
        <v>621</v>
      </c>
      <c r="D147" s="4" t="s">
        <v>581</v>
      </c>
      <c r="E147" s="5">
        <v>2</v>
      </c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 t="s">
        <v>60</v>
      </c>
      <c r="R147" s="4" t="s">
        <v>60</v>
      </c>
      <c r="S147" s="4" t="s">
        <v>446</v>
      </c>
      <c r="T147" s="12" t="s">
        <v>655</v>
      </c>
      <c r="U147" s="11" t="s">
        <v>41</v>
      </c>
    </row>
    <row r="148" spans="1:21" s="7" customFormat="1" ht="33.75" x14ac:dyDescent="0.25">
      <c r="A148" s="4" t="s">
        <v>636</v>
      </c>
      <c r="B148" s="4" t="s">
        <v>163</v>
      </c>
      <c r="C148" s="4" t="s">
        <v>17</v>
      </c>
      <c r="D148" s="4" t="s">
        <v>15</v>
      </c>
      <c r="E148" s="5">
        <v>1</v>
      </c>
      <c r="F148" s="4"/>
      <c r="G148" s="4"/>
      <c r="H148" s="4"/>
      <c r="I148" s="4"/>
      <c r="J148" s="4" t="s">
        <v>534</v>
      </c>
      <c r="K148" s="4" t="s">
        <v>766</v>
      </c>
      <c r="L148" s="4"/>
      <c r="M148" s="4"/>
      <c r="N148" s="4" t="s">
        <v>90</v>
      </c>
      <c r="O148" s="4" t="s">
        <v>137</v>
      </c>
      <c r="P148" s="4" t="s">
        <v>756</v>
      </c>
      <c r="Q148" s="4" t="s">
        <v>3</v>
      </c>
      <c r="R148" s="4" t="s">
        <v>3</v>
      </c>
      <c r="S148" s="4" t="s">
        <v>446</v>
      </c>
      <c r="T148" s="6" t="s">
        <v>3</v>
      </c>
      <c r="U148" s="6" t="s">
        <v>3</v>
      </c>
    </row>
    <row r="149" spans="1:21" s="7" customFormat="1" ht="22.5" x14ac:dyDescent="0.25">
      <c r="A149" s="4" t="s">
        <v>646</v>
      </c>
      <c r="B149" s="4" t="s">
        <v>75</v>
      </c>
      <c r="C149" s="4" t="s">
        <v>408</v>
      </c>
      <c r="D149" s="4" t="s">
        <v>15</v>
      </c>
      <c r="E149" s="5">
        <v>1</v>
      </c>
      <c r="F149" s="4"/>
      <c r="G149" s="4"/>
      <c r="H149" s="4"/>
      <c r="I149" s="4"/>
      <c r="J149" s="4"/>
      <c r="K149" s="4"/>
      <c r="L149" s="4"/>
      <c r="M149" s="4" t="s">
        <v>599</v>
      </c>
      <c r="N149" s="4" t="s">
        <v>90</v>
      </c>
      <c r="O149" s="4" t="s">
        <v>137</v>
      </c>
      <c r="P149" s="4"/>
      <c r="Q149" s="4" t="s">
        <v>3</v>
      </c>
      <c r="R149" s="4" t="s">
        <v>3</v>
      </c>
      <c r="S149" s="4" t="s">
        <v>446</v>
      </c>
      <c r="T149" s="6" t="s">
        <v>3</v>
      </c>
      <c r="U149" s="6" t="s">
        <v>3</v>
      </c>
    </row>
    <row r="150" spans="1:21" s="7" customFormat="1" ht="22.5" x14ac:dyDescent="0.25">
      <c r="A150" s="4" t="s">
        <v>646</v>
      </c>
      <c r="B150" s="4" t="s">
        <v>305</v>
      </c>
      <c r="C150" s="4" t="s">
        <v>306</v>
      </c>
      <c r="D150" s="4" t="s">
        <v>68</v>
      </c>
      <c r="E150" s="5">
        <v>1</v>
      </c>
      <c r="F150" s="4"/>
      <c r="G150" s="4"/>
      <c r="H150" s="4"/>
      <c r="I150" s="4"/>
      <c r="J150" s="4"/>
      <c r="K150" s="4" t="s">
        <v>688</v>
      </c>
      <c r="L150" s="4"/>
      <c r="M150" s="4"/>
      <c r="N150" s="4"/>
      <c r="O150" s="4"/>
      <c r="P150" s="4"/>
      <c r="Q150" s="4" t="s">
        <v>122</v>
      </c>
      <c r="R150" s="4" t="s">
        <v>122</v>
      </c>
      <c r="S150" s="4" t="s">
        <v>446</v>
      </c>
      <c r="T150" s="12" t="s">
        <v>656</v>
      </c>
      <c r="U150" s="11" t="s">
        <v>41</v>
      </c>
    </row>
    <row r="151" spans="1:21" s="7" customFormat="1" ht="22.5" x14ac:dyDescent="0.25">
      <c r="A151" s="4" t="s">
        <v>646</v>
      </c>
      <c r="B151" s="4" t="s">
        <v>561</v>
      </c>
      <c r="C151" s="4" t="s">
        <v>164</v>
      </c>
      <c r="D151" s="4" t="s">
        <v>68</v>
      </c>
      <c r="E151" s="5">
        <v>1</v>
      </c>
      <c r="F151" s="4"/>
      <c r="G151" s="4"/>
      <c r="H151" s="4"/>
      <c r="I151" s="4"/>
      <c r="J151" s="4" t="s">
        <v>534</v>
      </c>
      <c r="K151" s="4" t="s">
        <v>683</v>
      </c>
      <c r="L151" s="4"/>
      <c r="M151" s="4"/>
      <c r="N151" s="4"/>
      <c r="O151" s="4"/>
      <c r="P151" s="4"/>
      <c r="Q151" s="4" t="s">
        <v>122</v>
      </c>
      <c r="R151" s="4" t="s">
        <v>122</v>
      </c>
      <c r="S151" s="4" t="s">
        <v>446</v>
      </c>
      <c r="T151" s="12" t="s">
        <v>656</v>
      </c>
      <c r="U151" s="11" t="s">
        <v>41</v>
      </c>
    </row>
    <row r="152" spans="1:21" s="7" customFormat="1" ht="22.5" x14ac:dyDescent="0.25">
      <c r="A152" s="4" t="s">
        <v>646</v>
      </c>
      <c r="B152" s="4" t="s">
        <v>365</v>
      </c>
      <c r="C152" s="4" t="s">
        <v>366</v>
      </c>
      <c r="D152" s="4" t="s">
        <v>1</v>
      </c>
      <c r="E152" s="5">
        <v>1</v>
      </c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 t="s">
        <v>122</v>
      </c>
      <c r="R152" s="4" t="s">
        <v>122</v>
      </c>
      <c r="S152" s="4" t="s">
        <v>446</v>
      </c>
      <c r="T152" s="12" t="s">
        <v>656</v>
      </c>
      <c r="U152" s="11" t="s">
        <v>41</v>
      </c>
    </row>
    <row r="153" spans="1:21" s="7" customFormat="1" ht="56.25" x14ac:dyDescent="0.25">
      <c r="A153" s="4" t="s">
        <v>646</v>
      </c>
      <c r="B153" s="4" t="s">
        <v>165</v>
      </c>
      <c r="C153" s="4" t="s">
        <v>166</v>
      </c>
      <c r="D153" s="4" t="s">
        <v>429</v>
      </c>
      <c r="E153" s="5">
        <v>1</v>
      </c>
      <c r="F153" s="4" t="s">
        <v>167</v>
      </c>
      <c r="G153" s="4" t="s">
        <v>497</v>
      </c>
      <c r="H153" s="4" t="s">
        <v>498</v>
      </c>
      <c r="I153" s="4" t="s">
        <v>467</v>
      </c>
      <c r="J153" s="4"/>
      <c r="K153" s="4"/>
      <c r="L153" s="4"/>
      <c r="M153" s="4" t="s">
        <v>144</v>
      </c>
      <c r="N153" s="4" t="s">
        <v>90</v>
      </c>
      <c r="O153" s="4" t="s">
        <v>322</v>
      </c>
      <c r="P153" s="4"/>
      <c r="Q153" s="4" t="s">
        <v>103</v>
      </c>
      <c r="R153" s="4" t="s">
        <v>103</v>
      </c>
      <c r="S153" s="4" t="s">
        <v>446</v>
      </c>
      <c r="T153" s="10" t="s">
        <v>96</v>
      </c>
      <c r="U153" s="10" t="s">
        <v>96</v>
      </c>
    </row>
    <row r="154" spans="1:21" s="7" customFormat="1" ht="11.25" x14ac:dyDescent="0.25">
      <c r="A154" s="4" t="s">
        <v>646</v>
      </c>
      <c r="B154" s="4" t="s">
        <v>324</v>
      </c>
      <c r="C154" s="4" t="s">
        <v>325</v>
      </c>
      <c r="D154" s="4" t="s">
        <v>6</v>
      </c>
      <c r="E154" s="5">
        <v>1</v>
      </c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 t="s">
        <v>60</v>
      </c>
      <c r="R154" s="4" t="s">
        <v>60</v>
      </c>
      <c r="S154" s="4" t="s">
        <v>446</v>
      </c>
      <c r="T154" s="12" t="s">
        <v>655</v>
      </c>
      <c r="U154" s="11" t="s">
        <v>41</v>
      </c>
    </row>
    <row r="155" spans="1:21" s="7" customFormat="1" ht="33.75" x14ac:dyDescent="0.25">
      <c r="A155" s="4" t="s">
        <v>646</v>
      </c>
      <c r="B155" s="4" t="s">
        <v>307</v>
      </c>
      <c r="C155" s="4" t="s">
        <v>308</v>
      </c>
      <c r="D155" s="4" t="s">
        <v>6</v>
      </c>
      <c r="E155" s="5">
        <v>2</v>
      </c>
      <c r="F155" s="4"/>
      <c r="G155" s="4"/>
      <c r="H155" s="4"/>
      <c r="I155" s="4"/>
      <c r="J155" s="4" t="s">
        <v>534</v>
      </c>
      <c r="K155" s="4" t="s">
        <v>727</v>
      </c>
      <c r="L155" s="4"/>
      <c r="M155" s="4"/>
      <c r="N155" s="4"/>
      <c r="O155" s="4" t="s">
        <v>137</v>
      </c>
      <c r="P155" s="4"/>
      <c r="Q155" s="4" t="s">
        <v>3</v>
      </c>
      <c r="R155" s="4" t="s">
        <v>122</v>
      </c>
      <c r="S155" s="4" t="s">
        <v>534</v>
      </c>
      <c r="T155" s="6" t="s">
        <v>3</v>
      </c>
      <c r="U155" s="6" t="s">
        <v>3</v>
      </c>
    </row>
    <row r="156" spans="1:21" s="7" customFormat="1" ht="22.5" x14ac:dyDescent="0.25">
      <c r="A156" s="4" t="s">
        <v>646</v>
      </c>
      <c r="B156" s="4" t="s">
        <v>562</v>
      </c>
      <c r="C156" s="4" t="s">
        <v>76</v>
      </c>
      <c r="D156" s="4" t="s">
        <v>68</v>
      </c>
      <c r="E156" s="5">
        <v>1</v>
      </c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 t="s">
        <v>122</v>
      </c>
      <c r="R156" s="4" t="s">
        <v>122</v>
      </c>
      <c r="S156" s="4" t="s">
        <v>446</v>
      </c>
      <c r="T156" s="12" t="s">
        <v>656</v>
      </c>
      <c r="U156" s="11" t="s">
        <v>41</v>
      </c>
    </row>
    <row r="157" spans="1:21" s="7" customFormat="1" ht="22.5" x14ac:dyDescent="0.25">
      <c r="A157" s="4" t="s">
        <v>646</v>
      </c>
      <c r="B157" s="4" t="s">
        <v>168</v>
      </c>
      <c r="C157" s="4" t="s">
        <v>169</v>
      </c>
      <c r="D157" s="4" t="s">
        <v>68</v>
      </c>
      <c r="E157" s="5">
        <v>1</v>
      </c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 t="s">
        <v>122</v>
      </c>
      <c r="R157" s="4" t="s">
        <v>122</v>
      </c>
      <c r="S157" s="4" t="s">
        <v>446</v>
      </c>
      <c r="T157" s="12" t="s">
        <v>656</v>
      </c>
      <c r="U157" s="11" t="s">
        <v>41</v>
      </c>
    </row>
    <row r="158" spans="1:21" s="7" customFormat="1" ht="11.25" x14ac:dyDescent="0.25">
      <c r="A158" s="4" t="s">
        <v>646</v>
      </c>
      <c r="B158" s="4" t="s">
        <v>170</v>
      </c>
      <c r="C158" s="4" t="s">
        <v>171</v>
      </c>
      <c r="D158" s="4" t="s">
        <v>6</v>
      </c>
      <c r="E158" s="5">
        <v>3</v>
      </c>
      <c r="F158" s="4"/>
      <c r="G158" s="4"/>
      <c r="H158" s="4"/>
      <c r="I158" s="4"/>
      <c r="J158" s="4" t="s">
        <v>534</v>
      </c>
      <c r="K158" s="4" t="s">
        <v>683</v>
      </c>
      <c r="L158" s="4"/>
      <c r="M158" s="4"/>
      <c r="N158" s="4"/>
      <c r="O158" s="4"/>
      <c r="P158" s="4"/>
      <c r="Q158" s="4" t="s">
        <v>60</v>
      </c>
      <c r="R158" s="4" t="s">
        <v>60</v>
      </c>
      <c r="S158" s="4" t="s">
        <v>446</v>
      </c>
      <c r="T158" s="12" t="s">
        <v>655</v>
      </c>
      <c r="U158" s="11" t="s">
        <v>41</v>
      </c>
    </row>
    <row r="159" spans="1:21" s="7" customFormat="1" ht="33.75" x14ac:dyDescent="0.25">
      <c r="A159" s="4" t="s">
        <v>646</v>
      </c>
      <c r="B159" s="4" t="s">
        <v>316</v>
      </c>
      <c r="C159" s="4" t="s">
        <v>317</v>
      </c>
      <c r="D159" s="4" t="s">
        <v>6</v>
      </c>
      <c r="E159" s="5">
        <v>4</v>
      </c>
      <c r="F159" s="4"/>
      <c r="G159" s="4"/>
      <c r="H159" s="4"/>
      <c r="I159" s="4"/>
      <c r="J159" s="4" t="s">
        <v>534</v>
      </c>
      <c r="K159" s="4" t="s">
        <v>728</v>
      </c>
      <c r="L159" s="4"/>
      <c r="M159" s="4"/>
      <c r="N159" s="4" t="s">
        <v>116</v>
      </c>
      <c r="O159" s="4" t="s">
        <v>137</v>
      </c>
      <c r="P159" s="4" t="s">
        <v>665</v>
      </c>
      <c r="Q159" s="4" t="s">
        <v>60</v>
      </c>
      <c r="R159" s="4" t="s">
        <v>60</v>
      </c>
      <c r="S159" s="4" t="s">
        <v>446</v>
      </c>
      <c r="T159" s="12" t="s">
        <v>655</v>
      </c>
      <c r="U159" s="11" t="s">
        <v>41</v>
      </c>
    </row>
    <row r="160" spans="1:21" s="7" customFormat="1" ht="56.25" x14ac:dyDescent="0.25">
      <c r="A160" s="4" t="s">
        <v>646</v>
      </c>
      <c r="B160" s="4" t="s">
        <v>50</v>
      </c>
      <c r="C160" s="4" t="s">
        <v>51</v>
      </c>
      <c r="D160" s="4" t="s">
        <v>6</v>
      </c>
      <c r="E160" s="5">
        <v>2</v>
      </c>
      <c r="F160" s="4" t="s">
        <v>499</v>
      </c>
      <c r="G160" s="4"/>
      <c r="H160" s="4"/>
      <c r="I160" s="4" t="s">
        <v>479</v>
      </c>
      <c r="J160" s="4" t="s">
        <v>540</v>
      </c>
      <c r="K160" s="4" t="s">
        <v>729</v>
      </c>
      <c r="L160" s="4"/>
      <c r="M160" s="4"/>
      <c r="N160" s="4"/>
      <c r="O160" s="4"/>
      <c r="P160" s="4"/>
      <c r="Q160" s="4" t="s">
        <v>60</v>
      </c>
      <c r="R160" s="4" t="s">
        <v>60</v>
      </c>
      <c r="S160" s="4" t="s">
        <v>446</v>
      </c>
      <c r="T160" s="12" t="s">
        <v>655</v>
      </c>
      <c r="U160" s="11" t="s">
        <v>41</v>
      </c>
    </row>
    <row r="161" spans="1:21" s="7" customFormat="1" ht="22.5" x14ac:dyDescent="0.25">
      <c r="A161" s="4" t="s">
        <v>646</v>
      </c>
      <c r="B161" s="4" t="s">
        <v>77</v>
      </c>
      <c r="C161" s="4" t="s">
        <v>78</v>
      </c>
      <c r="D161" s="4" t="s">
        <v>6</v>
      </c>
      <c r="E161" s="5">
        <v>3</v>
      </c>
      <c r="F161" s="4" t="s">
        <v>79</v>
      </c>
      <c r="G161" s="4"/>
      <c r="H161" s="4"/>
      <c r="I161" s="4" t="s">
        <v>3</v>
      </c>
      <c r="J161" s="4" t="s">
        <v>534</v>
      </c>
      <c r="K161" s="4" t="s">
        <v>730</v>
      </c>
      <c r="L161" s="4"/>
      <c r="M161" s="4"/>
      <c r="N161" s="4"/>
      <c r="O161" s="4" t="s">
        <v>105</v>
      </c>
      <c r="P161" s="4"/>
      <c r="Q161" s="4" t="s">
        <v>60</v>
      </c>
      <c r="R161" s="4" t="s">
        <v>122</v>
      </c>
      <c r="S161" s="4" t="s">
        <v>534</v>
      </c>
      <c r="T161" s="12" t="s">
        <v>655</v>
      </c>
      <c r="U161" s="11" t="s">
        <v>41</v>
      </c>
    </row>
    <row r="162" spans="1:21" s="7" customFormat="1" ht="33.75" x14ac:dyDescent="0.25">
      <c r="A162" s="4" t="s">
        <v>646</v>
      </c>
      <c r="B162" s="4" t="s">
        <v>172</v>
      </c>
      <c r="C162" s="4" t="s">
        <v>80</v>
      </c>
      <c r="D162" s="4" t="s">
        <v>133</v>
      </c>
      <c r="E162" s="5">
        <v>4</v>
      </c>
      <c r="F162" s="4"/>
      <c r="G162" s="4"/>
      <c r="H162" s="4"/>
      <c r="I162" s="4"/>
      <c r="J162" s="4" t="s">
        <v>534</v>
      </c>
      <c r="K162" s="4" t="s">
        <v>731</v>
      </c>
      <c r="L162" s="4"/>
      <c r="M162" s="4"/>
      <c r="N162" s="4"/>
      <c r="O162" s="4"/>
      <c r="P162" s="4"/>
      <c r="Q162" s="4" t="s">
        <v>60</v>
      </c>
      <c r="R162" s="4" t="s">
        <v>60</v>
      </c>
      <c r="S162" s="4" t="s">
        <v>446</v>
      </c>
      <c r="T162" s="8" t="s">
        <v>60</v>
      </c>
      <c r="U162" s="8" t="s">
        <v>60</v>
      </c>
    </row>
    <row r="163" spans="1:21" s="7" customFormat="1" ht="78.75" x14ac:dyDescent="0.25">
      <c r="A163" s="4" t="s">
        <v>646</v>
      </c>
      <c r="B163" s="4" t="s">
        <v>173</v>
      </c>
      <c r="C163" s="4" t="s">
        <v>174</v>
      </c>
      <c r="D163" s="4" t="s">
        <v>6</v>
      </c>
      <c r="E163" s="5">
        <v>11</v>
      </c>
      <c r="F163" s="4" t="s">
        <v>500</v>
      </c>
      <c r="G163" s="4"/>
      <c r="H163" s="4"/>
      <c r="I163" s="4" t="s">
        <v>3</v>
      </c>
      <c r="J163" s="4" t="s">
        <v>534</v>
      </c>
      <c r="K163" s="4" t="s">
        <v>732</v>
      </c>
      <c r="L163" s="4"/>
      <c r="M163" s="4"/>
      <c r="N163" s="4"/>
      <c r="O163" s="4"/>
      <c r="P163" s="4"/>
      <c r="Q163" s="4" t="s">
        <v>60</v>
      </c>
      <c r="R163" s="4" t="s">
        <v>60</v>
      </c>
      <c r="S163" s="9" t="s">
        <v>446</v>
      </c>
      <c r="T163" s="12" t="s">
        <v>656</v>
      </c>
      <c r="U163" s="6" t="s">
        <v>3</v>
      </c>
    </row>
    <row r="164" spans="1:21" s="7" customFormat="1" ht="11.25" x14ac:dyDescent="0.25">
      <c r="A164" s="4" t="s">
        <v>646</v>
      </c>
      <c r="B164" s="4" t="s">
        <v>175</v>
      </c>
      <c r="C164" s="4" t="s">
        <v>176</v>
      </c>
      <c r="D164" s="4" t="s">
        <v>6</v>
      </c>
      <c r="E164" s="5">
        <v>1</v>
      </c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 t="s">
        <v>60</v>
      </c>
      <c r="R164" s="4" t="s">
        <v>122</v>
      </c>
      <c r="S164" s="4" t="s">
        <v>534</v>
      </c>
      <c r="T164" s="6" t="s">
        <v>3</v>
      </c>
      <c r="U164" s="6" t="s">
        <v>3</v>
      </c>
    </row>
    <row r="165" spans="1:21" s="7" customFormat="1" ht="33.75" x14ac:dyDescent="0.25">
      <c r="A165" s="4" t="s">
        <v>646</v>
      </c>
      <c r="B165" s="4" t="s">
        <v>81</v>
      </c>
      <c r="C165" s="4" t="s">
        <v>82</v>
      </c>
      <c r="D165" s="4" t="s">
        <v>6</v>
      </c>
      <c r="E165" s="5">
        <v>2</v>
      </c>
      <c r="F165" s="4"/>
      <c r="G165" s="4"/>
      <c r="H165" s="4"/>
      <c r="I165" s="4" t="s">
        <v>470</v>
      </c>
      <c r="J165" s="4"/>
      <c r="K165" s="4" t="s">
        <v>733</v>
      </c>
      <c r="L165" s="4"/>
      <c r="M165" s="4"/>
      <c r="N165" s="4"/>
      <c r="O165" s="4"/>
      <c r="P165" s="4"/>
      <c r="Q165" s="4" t="s">
        <v>60</v>
      </c>
      <c r="R165" s="4" t="s">
        <v>3</v>
      </c>
      <c r="S165" s="4" t="s">
        <v>534</v>
      </c>
      <c r="T165" s="12" t="s">
        <v>655</v>
      </c>
      <c r="U165" s="11" t="s">
        <v>41</v>
      </c>
    </row>
    <row r="166" spans="1:21" s="7" customFormat="1" ht="56.25" x14ac:dyDescent="0.25">
      <c r="A166" s="4" t="s">
        <v>646</v>
      </c>
      <c r="B166" s="4" t="s">
        <v>367</v>
      </c>
      <c r="C166" s="4" t="s">
        <v>368</v>
      </c>
      <c r="D166" s="4" t="s">
        <v>6</v>
      </c>
      <c r="E166" s="5">
        <v>9</v>
      </c>
      <c r="F166" s="4" t="s">
        <v>393</v>
      </c>
      <c r="G166" s="4" t="s">
        <v>434</v>
      </c>
      <c r="H166" s="4"/>
      <c r="I166" s="4" t="s">
        <v>462</v>
      </c>
      <c r="J166" s="4" t="s">
        <v>534</v>
      </c>
      <c r="K166" s="4" t="s">
        <v>734</v>
      </c>
      <c r="L166" s="4"/>
      <c r="M166" s="4"/>
      <c r="N166" s="4"/>
      <c r="O166" s="4"/>
      <c r="P166" s="4"/>
      <c r="Q166" s="4" t="s">
        <v>60</v>
      </c>
      <c r="R166" s="4" t="s">
        <v>60</v>
      </c>
      <c r="S166" s="4" t="s">
        <v>446</v>
      </c>
      <c r="T166" s="8" t="s">
        <v>60</v>
      </c>
      <c r="U166" s="8" t="s">
        <v>60</v>
      </c>
    </row>
    <row r="167" spans="1:21" s="7" customFormat="1" ht="78.75" x14ac:dyDescent="0.25">
      <c r="A167" s="4" t="s">
        <v>646</v>
      </c>
      <c r="B167" s="4" t="s">
        <v>563</v>
      </c>
      <c r="C167" s="4" t="s">
        <v>177</v>
      </c>
      <c r="D167" s="4" t="s">
        <v>68</v>
      </c>
      <c r="E167" s="5">
        <v>10</v>
      </c>
      <c r="F167" s="4" t="s">
        <v>501</v>
      </c>
      <c r="G167" s="4"/>
      <c r="H167" s="4"/>
      <c r="I167" s="4" t="s">
        <v>479</v>
      </c>
      <c r="J167" s="4" t="s">
        <v>534</v>
      </c>
      <c r="K167" s="4" t="s">
        <v>765</v>
      </c>
      <c r="L167" s="4"/>
      <c r="M167" s="4"/>
      <c r="N167" s="4"/>
      <c r="O167" s="4" t="s">
        <v>606</v>
      </c>
      <c r="P167" s="4" t="s">
        <v>756</v>
      </c>
      <c r="Q167" s="4" t="s">
        <v>3</v>
      </c>
      <c r="R167" s="4" t="s">
        <v>3</v>
      </c>
      <c r="S167" s="4" t="s">
        <v>446</v>
      </c>
      <c r="T167" s="6" t="s">
        <v>3</v>
      </c>
      <c r="U167" s="6" t="s">
        <v>3</v>
      </c>
    </row>
    <row r="168" spans="1:21" s="7" customFormat="1" ht="56.25" x14ac:dyDescent="0.25">
      <c r="A168" s="4" t="s">
        <v>646</v>
      </c>
      <c r="B168" s="4" t="s">
        <v>427</v>
      </c>
      <c r="C168" s="4" t="s">
        <v>416</v>
      </c>
      <c r="D168" s="4" t="s">
        <v>6</v>
      </c>
      <c r="E168" s="5">
        <v>1</v>
      </c>
      <c r="F168" s="4"/>
      <c r="G168" s="4"/>
      <c r="H168" s="4"/>
      <c r="I168" s="4"/>
      <c r="J168" s="4" t="s">
        <v>540</v>
      </c>
      <c r="K168" s="4" t="s">
        <v>735</v>
      </c>
      <c r="L168" s="4"/>
      <c r="M168" s="4"/>
      <c r="N168" s="4" t="s">
        <v>90</v>
      </c>
      <c r="O168" s="4"/>
      <c r="P168" s="4" t="s">
        <v>759</v>
      </c>
      <c r="Q168" s="4" t="s">
        <v>122</v>
      </c>
      <c r="R168" s="4" t="s">
        <v>122</v>
      </c>
      <c r="S168" s="9" t="s">
        <v>446</v>
      </c>
      <c r="T168" s="11" t="s">
        <v>41</v>
      </c>
      <c r="U168" s="11" t="s">
        <v>41</v>
      </c>
    </row>
    <row r="169" spans="1:21" s="7" customFormat="1" ht="11.25" x14ac:dyDescent="0.25">
      <c r="A169" s="4" t="s">
        <v>646</v>
      </c>
      <c r="B169" s="4" t="s">
        <v>564</v>
      </c>
      <c r="C169" s="4" t="s">
        <v>327</v>
      </c>
      <c r="D169" s="4" t="s">
        <v>68</v>
      </c>
      <c r="E169" s="5">
        <v>1</v>
      </c>
      <c r="F169" s="4"/>
      <c r="G169" s="4"/>
      <c r="H169" s="4"/>
      <c r="I169" s="4"/>
      <c r="J169" s="4"/>
      <c r="K169" s="4"/>
      <c r="L169" s="4"/>
      <c r="M169" s="4"/>
      <c r="N169" s="4" t="s">
        <v>90</v>
      </c>
      <c r="O169" s="4"/>
      <c r="P169" s="4"/>
      <c r="Q169" s="4" t="s">
        <v>3</v>
      </c>
      <c r="R169" s="4" t="s">
        <v>122</v>
      </c>
      <c r="S169" s="4" t="s">
        <v>534</v>
      </c>
      <c r="T169" s="6" t="s">
        <v>3</v>
      </c>
      <c r="U169" s="6" t="s">
        <v>3</v>
      </c>
    </row>
    <row r="170" spans="1:21" s="7" customFormat="1" ht="22.5" x14ac:dyDescent="0.25">
      <c r="A170" s="4" t="s">
        <v>646</v>
      </c>
      <c r="B170" s="4" t="s">
        <v>309</v>
      </c>
      <c r="C170" s="4" t="s">
        <v>310</v>
      </c>
      <c r="D170" s="4" t="s">
        <v>68</v>
      </c>
      <c r="E170" s="5">
        <v>1</v>
      </c>
      <c r="F170" s="4"/>
      <c r="G170" s="4"/>
      <c r="H170" s="4"/>
      <c r="I170" s="4" t="s">
        <v>3</v>
      </c>
      <c r="J170" s="4"/>
      <c r="K170" s="4"/>
      <c r="L170" s="4"/>
      <c r="M170" s="4"/>
      <c r="N170" s="4"/>
      <c r="O170" s="4"/>
      <c r="P170" s="4"/>
      <c r="Q170" s="4" t="s">
        <v>122</v>
      </c>
      <c r="R170" s="4" t="s">
        <v>122</v>
      </c>
      <c r="S170" s="4" t="s">
        <v>446</v>
      </c>
      <c r="T170" s="11" t="s">
        <v>41</v>
      </c>
      <c r="U170" s="11" t="s">
        <v>41</v>
      </c>
    </row>
    <row r="171" spans="1:21" s="7" customFormat="1" ht="67.5" x14ac:dyDescent="0.25">
      <c r="A171" s="4" t="s">
        <v>646</v>
      </c>
      <c r="B171" s="4" t="s">
        <v>402</v>
      </c>
      <c r="C171" s="4" t="s">
        <v>403</v>
      </c>
      <c r="D171" s="4" t="s">
        <v>1</v>
      </c>
      <c r="E171" s="5">
        <v>2</v>
      </c>
      <c r="F171" s="4"/>
      <c r="G171" s="4"/>
      <c r="H171" s="4"/>
      <c r="I171" s="4"/>
      <c r="J171" s="4"/>
      <c r="K171" s="4" t="s">
        <v>675</v>
      </c>
      <c r="L171" s="4"/>
      <c r="M171" s="4"/>
      <c r="N171" s="4" t="s">
        <v>90</v>
      </c>
      <c r="O171" s="4" t="s">
        <v>137</v>
      </c>
      <c r="P171" s="4"/>
      <c r="Q171" s="4" t="s">
        <v>3</v>
      </c>
      <c r="R171" s="4" t="s">
        <v>3</v>
      </c>
      <c r="S171" s="4" t="s">
        <v>446</v>
      </c>
      <c r="T171" s="6" t="s">
        <v>3</v>
      </c>
      <c r="U171" s="6" t="s">
        <v>3</v>
      </c>
    </row>
    <row r="172" spans="1:21" s="7" customFormat="1" ht="56.25" x14ac:dyDescent="0.25">
      <c r="A172" s="4" t="s">
        <v>646</v>
      </c>
      <c r="B172" s="4" t="s">
        <v>369</v>
      </c>
      <c r="C172" s="4" t="s">
        <v>370</v>
      </c>
      <c r="D172" s="4" t="s">
        <v>6</v>
      </c>
      <c r="E172" s="5">
        <v>14</v>
      </c>
      <c r="F172" s="4" t="s">
        <v>394</v>
      </c>
      <c r="G172" s="4"/>
      <c r="H172" s="4"/>
      <c r="I172" s="4" t="s">
        <v>479</v>
      </c>
      <c r="J172" s="4" t="s">
        <v>534</v>
      </c>
      <c r="K172" s="4" t="s">
        <v>736</v>
      </c>
      <c r="L172" s="4"/>
      <c r="M172" s="4"/>
      <c r="N172" s="4"/>
      <c r="O172" s="4"/>
      <c r="P172" s="4"/>
      <c r="Q172" s="4" t="s">
        <v>60</v>
      </c>
      <c r="R172" s="4" t="s">
        <v>60</v>
      </c>
      <c r="S172" s="4" t="s">
        <v>446</v>
      </c>
      <c r="T172" s="12" t="s">
        <v>655</v>
      </c>
      <c r="U172" s="11" t="s">
        <v>41</v>
      </c>
    </row>
    <row r="173" spans="1:21" s="7" customFormat="1" ht="11.25" x14ac:dyDescent="0.25">
      <c r="A173" s="4" t="s">
        <v>646</v>
      </c>
      <c r="B173" s="4" t="s">
        <v>178</v>
      </c>
      <c r="C173" s="4" t="s">
        <v>179</v>
      </c>
      <c r="D173" s="4" t="s">
        <v>6</v>
      </c>
      <c r="E173" s="5">
        <v>1</v>
      </c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 t="s">
        <v>60</v>
      </c>
      <c r="R173" s="4" t="s">
        <v>60</v>
      </c>
      <c r="S173" s="4" t="s">
        <v>446</v>
      </c>
      <c r="T173" s="8" t="s">
        <v>60</v>
      </c>
      <c r="U173" s="8" t="s">
        <v>60</v>
      </c>
    </row>
    <row r="174" spans="1:21" s="7" customFormat="1" ht="11.25" x14ac:dyDescent="0.25">
      <c r="A174" s="4" t="s">
        <v>646</v>
      </c>
      <c r="B174" s="4" t="s">
        <v>180</v>
      </c>
      <c r="C174" s="4" t="s">
        <v>181</v>
      </c>
      <c r="D174" s="4" t="s">
        <v>6</v>
      </c>
      <c r="E174" s="5">
        <v>1</v>
      </c>
      <c r="F174" s="4"/>
      <c r="G174" s="4"/>
      <c r="H174" s="4"/>
      <c r="I174" s="4"/>
      <c r="J174" s="4" t="s">
        <v>534</v>
      </c>
      <c r="K174" s="4" t="s">
        <v>683</v>
      </c>
      <c r="L174" s="4"/>
      <c r="M174" s="4"/>
      <c r="N174" s="4"/>
      <c r="O174" s="4"/>
      <c r="P174" s="4"/>
      <c r="Q174" s="4" t="s">
        <v>60</v>
      </c>
      <c r="R174" s="4" t="s">
        <v>60</v>
      </c>
      <c r="S174" s="4" t="s">
        <v>446</v>
      </c>
      <c r="T174" s="8" t="s">
        <v>60</v>
      </c>
      <c r="U174" s="8" t="s">
        <v>60</v>
      </c>
    </row>
    <row r="175" spans="1:21" s="7" customFormat="1" ht="78.75" x14ac:dyDescent="0.25">
      <c r="A175" s="4" t="s">
        <v>646</v>
      </c>
      <c r="B175" s="4" t="s">
        <v>565</v>
      </c>
      <c r="C175" s="4" t="s">
        <v>83</v>
      </c>
      <c r="D175" s="4" t="s">
        <v>68</v>
      </c>
      <c r="E175" s="5">
        <v>10</v>
      </c>
      <c r="F175" s="4" t="s">
        <v>502</v>
      </c>
      <c r="G175" s="4"/>
      <c r="H175" s="4"/>
      <c r="I175" s="4" t="s">
        <v>3</v>
      </c>
      <c r="J175" s="4" t="s">
        <v>534</v>
      </c>
      <c r="K175" s="4" t="s">
        <v>764</v>
      </c>
      <c r="L175" s="4"/>
      <c r="M175" s="4"/>
      <c r="N175" s="4"/>
      <c r="O175" s="4" t="s">
        <v>137</v>
      </c>
      <c r="P175" s="4" t="s">
        <v>756</v>
      </c>
      <c r="Q175" s="4" t="s">
        <v>3</v>
      </c>
      <c r="R175" s="4" t="s">
        <v>3</v>
      </c>
      <c r="S175" s="4" t="s">
        <v>446</v>
      </c>
      <c r="T175" s="6" t="s">
        <v>3</v>
      </c>
      <c r="U175" s="6" t="s">
        <v>3</v>
      </c>
    </row>
    <row r="176" spans="1:21" s="7" customFormat="1" ht="56.25" x14ac:dyDescent="0.25">
      <c r="A176" s="4" t="s">
        <v>646</v>
      </c>
      <c r="B176" s="4" t="s">
        <v>417</v>
      </c>
      <c r="C176" s="4" t="s">
        <v>418</v>
      </c>
      <c r="D176" s="4" t="s">
        <v>6</v>
      </c>
      <c r="E176" s="5">
        <v>1</v>
      </c>
      <c r="F176" s="4"/>
      <c r="G176" s="4"/>
      <c r="H176" s="4"/>
      <c r="I176" s="4"/>
      <c r="J176" s="4" t="s">
        <v>534</v>
      </c>
      <c r="K176" s="4" t="s">
        <v>709</v>
      </c>
      <c r="L176" s="4"/>
      <c r="M176" s="4"/>
      <c r="N176" s="4" t="s">
        <v>90</v>
      </c>
      <c r="O176" s="4" t="s">
        <v>137</v>
      </c>
      <c r="P176" s="4" t="s">
        <v>759</v>
      </c>
      <c r="Q176" s="4" t="s">
        <v>122</v>
      </c>
      <c r="R176" s="4" t="s">
        <v>122</v>
      </c>
      <c r="S176" s="9" t="s">
        <v>446</v>
      </c>
      <c r="T176" s="6" t="s">
        <v>3</v>
      </c>
      <c r="U176" s="6" t="s">
        <v>3</v>
      </c>
    </row>
    <row r="177" spans="1:21" s="7" customFormat="1" ht="22.5" x14ac:dyDescent="0.25">
      <c r="A177" s="4" t="s">
        <v>646</v>
      </c>
      <c r="B177" s="4" t="s">
        <v>182</v>
      </c>
      <c r="C177" s="4" t="s">
        <v>183</v>
      </c>
      <c r="D177" s="4" t="s">
        <v>6</v>
      </c>
      <c r="E177" s="5">
        <v>1</v>
      </c>
      <c r="F177" s="4"/>
      <c r="G177" s="4"/>
      <c r="H177" s="4"/>
      <c r="I177" s="4"/>
      <c r="J177" s="4" t="s">
        <v>549</v>
      </c>
      <c r="K177" s="4"/>
      <c r="L177" s="4"/>
      <c r="M177" s="4"/>
      <c r="N177" s="4"/>
      <c r="O177" s="4" t="s">
        <v>105</v>
      </c>
      <c r="P177" s="4"/>
      <c r="Q177" s="4" t="s">
        <v>60</v>
      </c>
      <c r="R177" s="4" t="s">
        <v>122</v>
      </c>
      <c r="S177" s="4" t="s">
        <v>534</v>
      </c>
      <c r="T177" s="8" t="s">
        <v>60</v>
      </c>
      <c r="U177" s="8" t="s">
        <v>60</v>
      </c>
    </row>
    <row r="178" spans="1:21" s="7" customFormat="1" ht="22.5" x14ac:dyDescent="0.25">
      <c r="A178" s="4" t="s">
        <v>637</v>
      </c>
      <c r="B178" s="4" t="s">
        <v>404</v>
      </c>
      <c r="C178" s="4" t="s">
        <v>17</v>
      </c>
      <c r="D178" s="4" t="s">
        <v>15</v>
      </c>
      <c r="E178" s="5">
        <v>1</v>
      </c>
      <c r="F178" s="4" t="s">
        <v>505</v>
      </c>
      <c r="G178" s="4"/>
      <c r="H178" s="4"/>
      <c r="I178" s="4" t="s">
        <v>3</v>
      </c>
      <c r="J178" s="4" t="s">
        <v>534</v>
      </c>
      <c r="K178" s="4" t="s">
        <v>737</v>
      </c>
      <c r="L178" s="4"/>
      <c r="M178" s="4"/>
      <c r="N178" s="4"/>
      <c r="O178" s="4" t="s">
        <v>105</v>
      </c>
      <c r="P178" s="4"/>
      <c r="Q178" s="4" t="s">
        <v>3</v>
      </c>
      <c r="R178" s="4" t="s">
        <v>122</v>
      </c>
      <c r="S178" s="4" t="s">
        <v>534</v>
      </c>
      <c r="T178" s="11" t="s">
        <v>41</v>
      </c>
      <c r="U178" s="11" t="s">
        <v>41</v>
      </c>
    </row>
    <row r="179" spans="1:21" s="7" customFormat="1" ht="22.5" x14ac:dyDescent="0.25">
      <c r="A179" s="4" t="s">
        <v>637</v>
      </c>
      <c r="B179" s="4" t="s">
        <v>371</v>
      </c>
      <c r="C179" s="4" t="s">
        <v>17</v>
      </c>
      <c r="D179" s="4" t="s">
        <v>15</v>
      </c>
      <c r="E179" s="5">
        <v>1</v>
      </c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 t="s">
        <v>122</v>
      </c>
      <c r="R179" s="4" t="s">
        <v>122</v>
      </c>
      <c r="S179" s="4" t="s">
        <v>446</v>
      </c>
      <c r="T179" s="11" t="s">
        <v>41</v>
      </c>
      <c r="U179" s="11" t="s">
        <v>41</v>
      </c>
    </row>
    <row r="180" spans="1:21" s="7" customFormat="1" ht="45" x14ac:dyDescent="0.25">
      <c r="A180" s="4" t="s">
        <v>637</v>
      </c>
      <c r="B180" s="4" t="s">
        <v>247</v>
      </c>
      <c r="C180" s="4" t="s">
        <v>17</v>
      </c>
      <c r="D180" s="4" t="s">
        <v>428</v>
      </c>
      <c r="E180" s="5">
        <v>2</v>
      </c>
      <c r="F180" s="4" t="s">
        <v>281</v>
      </c>
      <c r="G180" s="4" t="s">
        <v>503</v>
      </c>
      <c r="H180" s="4" t="s">
        <v>504</v>
      </c>
      <c r="I180" s="4" t="s">
        <v>467</v>
      </c>
      <c r="J180" s="4" t="s">
        <v>547</v>
      </c>
      <c r="K180" s="4" t="s">
        <v>683</v>
      </c>
      <c r="L180" s="4"/>
      <c r="M180" s="4"/>
      <c r="N180" s="4"/>
      <c r="O180" s="4"/>
      <c r="P180" s="4"/>
      <c r="Q180" s="4" t="s">
        <v>60</v>
      </c>
      <c r="R180" s="4" t="s">
        <v>103</v>
      </c>
      <c r="S180" s="4" t="s">
        <v>534</v>
      </c>
      <c r="T180" s="8" t="s">
        <v>60</v>
      </c>
      <c r="U180" s="8" t="s">
        <v>60</v>
      </c>
    </row>
    <row r="181" spans="1:21" s="7" customFormat="1" ht="22.5" x14ac:dyDescent="0.25">
      <c r="A181" s="4" t="s">
        <v>637</v>
      </c>
      <c r="B181" s="4" t="s">
        <v>311</v>
      </c>
      <c r="C181" s="4" t="s">
        <v>17</v>
      </c>
      <c r="D181" s="4" t="s">
        <v>15</v>
      </c>
      <c r="E181" s="5">
        <v>2</v>
      </c>
      <c r="F181" s="4"/>
      <c r="G181" s="4"/>
      <c r="H181" s="4"/>
      <c r="I181" s="4"/>
      <c r="J181" s="4" t="s">
        <v>534</v>
      </c>
      <c r="K181" s="4" t="s">
        <v>738</v>
      </c>
      <c r="L181" s="4"/>
      <c r="M181" s="4"/>
      <c r="N181" s="4"/>
      <c r="O181" s="4"/>
      <c r="P181" s="4"/>
      <c r="Q181" s="4" t="s">
        <v>122</v>
      </c>
      <c r="R181" s="4" t="s">
        <v>122</v>
      </c>
      <c r="S181" s="4" t="s">
        <v>446</v>
      </c>
      <c r="T181" s="12" t="s">
        <v>656</v>
      </c>
      <c r="U181" s="11" t="s">
        <v>41</v>
      </c>
    </row>
    <row r="182" spans="1:21" s="7" customFormat="1" ht="22.5" x14ac:dyDescent="0.25">
      <c r="A182" s="4" t="s">
        <v>647</v>
      </c>
      <c r="B182" s="4" t="s">
        <v>774</v>
      </c>
      <c r="C182" s="4" t="s">
        <v>312</v>
      </c>
      <c r="D182" s="4" t="s">
        <v>68</v>
      </c>
      <c r="E182" s="5">
        <v>1</v>
      </c>
      <c r="F182" s="4"/>
      <c r="G182" s="4"/>
      <c r="H182" s="4"/>
      <c r="I182" s="4"/>
      <c r="J182" s="4"/>
      <c r="K182" s="4" t="s">
        <v>739</v>
      </c>
      <c r="L182" s="4"/>
      <c r="M182" s="4"/>
      <c r="N182" s="4"/>
      <c r="O182" s="4"/>
      <c r="P182" s="4"/>
      <c r="Q182" s="4" t="s">
        <v>122</v>
      </c>
      <c r="R182" s="4" t="s">
        <v>122</v>
      </c>
      <c r="S182" s="4" t="s">
        <v>446</v>
      </c>
      <c r="T182" s="11" t="s">
        <v>41</v>
      </c>
      <c r="U182" s="11" t="s">
        <v>41</v>
      </c>
    </row>
    <row r="183" spans="1:21" s="7" customFormat="1" ht="11.25" x14ac:dyDescent="0.25">
      <c r="A183" s="4" t="s">
        <v>647</v>
      </c>
      <c r="B183" s="4" t="s">
        <v>184</v>
      </c>
      <c r="C183" s="4" t="s">
        <v>185</v>
      </c>
      <c r="D183" s="4" t="s">
        <v>6</v>
      </c>
      <c r="E183" s="5">
        <v>1</v>
      </c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 t="s">
        <v>60</v>
      </c>
      <c r="R183" s="4" t="s">
        <v>60</v>
      </c>
      <c r="S183" s="4" t="s">
        <v>446</v>
      </c>
      <c r="T183" s="12" t="s">
        <v>655</v>
      </c>
      <c r="U183" s="8" t="s">
        <v>60</v>
      </c>
    </row>
    <row r="184" spans="1:21" s="7" customFormat="1" ht="67.5" x14ac:dyDescent="0.25">
      <c r="A184" s="4" t="s">
        <v>647</v>
      </c>
      <c r="B184" s="4" t="s">
        <v>84</v>
      </c>
      <c r="C184" s="4" t="s">
        <v>85</v>
      </c>
      <c r="D184" s="4" t="s">
        <v>6</v>
      </c>
      <c r="E184" s="5">
        <v>3</v>
      </c>
      <c r="F184" s="4" t="s">
        <v>86</v>
      </c>
      <c r="G184" s="4" t="s">
        <v>434</v>
      </c>
      <c r="H184" s="4"/>
      <c r="I184" s="4" t="s">
        <v>506</v>
      </c>
      <c r="J184" s="4" t="s">
        <v>540</v>
      </c>
      <c r="K184" s="4"/>
      <c r="L184" s="4" t="s">
        <v>594</v>
      </c>
      <c r="M184" s="4"/>
      <c r="N184" s="4"/>
      <c r="O184" s="4"/>
      <c r="P184" s="4"/>
      <c r="Q184" s="4" t="s">
        <v>60</v>
      </c>
      <c r="R184" s="4" t="s">
        <v>60</v>
      </c>
      <c r="S184" s="9" t="s">
        <v>446</v>
      </c>
      <c r="T184" s="12" t="s">
        <v>655</v>
      </c>
      <c r="U184" s="11" t="s">
        <v>41</v>
      </c>
    </row>
    <row r="185" spans="1:21" s="7" customFormat="1" ht="33.75" x14ac:dyDescent="0.25">
      <c r="A185" s="4" t="s">
        <v>647</v>
      </c>
      <c r="B185" s="4" t="s">
        <v>7</v>
      </c>
      <c r="C185" s="4" t="s">
        <v>8</v>
      </c>
      <c r="D185" s="4" t="s">
        <v>6</v>
      </c>
      <c r="E185" s="5">
        <v>3</v>
      </c>
      <c r="F185" s="4" t="s">
        <v>86</v>
      </c>
      <c r="G185" s="4"/>
      <c r="H185" s="4"/>
      <c r="I185" s="4" t="s">
        <v>122</v>
      </c>
      <c r="J185" s="4" t="s">
        <v>540</v>
      </c>
      <c r="K185" s="4" t="s">
        <v>740</v>
      </c>
      <c r="L185" s="4"/>
      <c r="M185" s="4"/>
      <c r="N185" s="4"/>
      <c r="O185" s="4"/>
      <c r="P185" s="4"/>
      <c r="Q185" s="4" t="s">
        <v>60</v>
      </c>
      <c r="R185" s="4" t="s">
        <v>3</v>
      </c>
      <c r="S185" s="4" t="s">
        <v>534</v>
      </c>
      <c r="T185" s="12" t="s">
        <v>657</v>
      </c>
      <c r="U185" s="11" t="s">
        <v>41</v>
      </c>
    </row>
    <row r="186" spans="1:21" s="7" customFormat="1" ht="11.25" x14ac:dyDescent="0.25">
      <c r="A186" s="4" t="s">
        <v>647</v>
      </c>
      <c r="B186" s="4" t="s">
        <v>186</v>
      </c>
      <c r="C186" s="4" t="s">
        <v>187</v>
      </c>
      <c r="D186" s="4" t="s">
        <v>6</v>
      </c>
      <c r="E186" s="5">
        <v>1</v>
      </c>
      <c r="F186" s="4"/>
      <c r="G186" s="4"/>
      <c r="H186" s="4"/>
      <c r="I186" s="4"/>
      <c r="J186" s="4"/>
      <c r="K186" s="4"/>
      <c r="L186" s="4"/>
      <c r="M186" s="4"/>
      <c r="N186" s="4"/>
      <c r="O186" s="4" t="s">
        <v>105</v>
      </c>
      <c r="P186" s="4"/>
      <c r="Q186" s="4" t="s">
        <v>60</v>
      </c>
      <c r="R186" s="4" t="s">
        <v>122</v>
      </c>
      <c r="S186" s="4" t="s">
        <v>534</v>
      </c>
      <c r="T186" s="12" t="s">
        <v>655</v>
      </c>
      <c r="U186" s="11" t="s">
        <v>41</v>
      </c>
    </row>
    <row r="187" spans="1:21" s="7" customFormat="1" ht="45" x14ac:dyDescent="0.25">
      <c r="A187" s="4" t="s">
        <v>647</v>
      </c>
      <c r="B187" s="4" t="s">
        <v>372</v>
      </c>
      <c r="C187" s="4" t="s">
        <v>373</v>
      </c>
      <c r="D187" s="4" t="s">
        <v>6</v>
      </c>
      <c r="E187" s="9">
        <v>1</v>
      </c>
      <c r="F187" s="4" t="s">
        <v>507</v>
      </c>
      <c r="G187" s="4" t="s">
        <v>434</v>
      </c>
      <c r="H187" s="4"/>
      <c r="I187" s="4"/>
      <c r="J187" s="4" t="s">
        <v>534</v>
      </c>
      <c r="K187" s="4" t="s">
        <v>699</v>
      </c>
      <c r="L187" s="4"/>
      <c r="M187" s="4"/>
      <c r="N187" s="4"/>
      <c r="O187" s="4"/>
      <c r="P187" s="4"/>
      <c r="Q187" s="4" t="s">
        <v>60</v>
      </c>
      <c r="R187" s="4" t="s">
        <v>60</v>
      </c>
      <c r="S187" s="4" t="s">
        <v>446</v>
      </c>
      <c r="T187" s="12" t="s">
        <v>655</v>
      </c>
      <c r="U187" s="8" t="s">
        <v>60</v>
      </c>
    </row>
    <row r="188" spans="1:21" s="7" customFormat="1" ht="22.5" x14ac:dyDescent="0.25">
      <c r="A188" s="4" t="s">
        <v>647</v>
      </c>
      <c r="B188" s="4" t="s">
        <v>18</v>
      </c>
      <c r="C188" s="4" t="s">
        <v>19</v>
      </c>
      <c r="D188" s="4" t="s">
        <v>1</v>
      </c>
      <c r="E188" s="5">
        <v>3</v>
      </c>
      <c r="F188" s="4" t="s">
        <v>508</v>
      </c>
      <c r="G188" s="4"/>
      <c r="H188" s="4"/>
      <c r="I188" s="4" t="s">
        <v>3</v>
      </c>
      <c r="J188" s="4" t="s">
        <v>540</v>
      </c>
      <c r="K188" s="4" t="s">
        <v>683</v>
      </c>
      <c r="L188" s="4"/>
      <c r="M188" s="4"/>
      <c r="N188" s="4"/>
      <c r="O188" s="4"/>
      <c r="P188" s="4"/>
      <c r="Q188" s="4" t="s">
        <v>122</v>
      </c>
      <c r="R188" s="4" t="s">
        <v>122</v>
      </c>
      <c r="S188" s="4" t="s">
        <v>446</v>
      </c>
      <c r="T188" s="11" t="s">
        <v>41</v>
      </c>
      <c r="U188" s="11" t="s">
        <v>41</v>
      </c>
    </row>
    <row r="189" spans="1:21" s="7" customFormat="1" ht="11.25" x14ac:dyDescent="0.25">
      <c r="A189" s="4" t="s">
        <v>647</v>
      </c>
      <c r="B189" s="4" t="s">
        <v>188</v>
      </c>
      <c r="C189" s="4" t="s">
        <v>189</v>
      </c>
      <c r="D189" s="4" t="s">
        <v>6</v>
      </c>
      <c r="E189" s="5">
        <v>1</v>
      </c>
      <c r="F189" s="4"/>
      <c r="G189" s="4"/>
      <c r="H189" s="4"/>
      <c r="I189" s="4"/>
      <c r="J189" s="4"/>
      <c r="K189" s="4"/>
      <c r="L189" s="4"/>
      <c r="M189" s="4"/>
      <c r="N189" s="4"/>
      <c r="O189" s="4" t="s">
        <v>105</v>
      </c>
      <c r="P189" s="4"/>
      <c r="Q189" s="4" t="s">
        <v>60</v>
      </c>
      <c r="R189" s="4" t="s">
        <v>122</v>
      </c>
      <c r="S189" s="4" t="s">
        <v>534</v>
      </c>
      <c r="T189" s="8" t="s">
        <v>60</v>
      </c>
      <c r="U189" s="8" t="s">
        <v>60</v>
      </c>
    </row>
    <row r="190" spans="1:21" s="7" customFormat="1" ht="22.5" x14ac:dyDescent="0.25">
      <c r="A190" s="4" t="s">
        <v>647</v>
      </c>
      <c r="B190" s="4" t="s">
        <v>374</v>
      </c>
      <c r="C190" s="4" t="s">
        <v>375</v>
      </c>
      <c r="D190" s="4" t="s">
        <v>1</v>
      </c>
      <c r="E190" s="5">
        <v>1</v>
      </c>
      <c r="F190" s="4"/>
      <c r="G190" s="4"/>
      <c r="H190" s="4"/>
      <c r="I190" s="4"/>
      <c r="J190" s="4" t="s">
        <v>534</v>
      </c>
      <c r="K190" s="4"/>
      <c r="L190" s="4"/>
      <c r="M190" s="4"/>
      <c r="N190" s="4"/>
      <c r="O190" s="4"/>
      <c r="P190" s="4"/>
      <c r="Q190" s="4" t="s">
        <v>122</v>
      </c>
      <c r="R190" s="4" t="s">
        <v>122</v>
      </c>
      <c r="S190" s="4" t="s">
        <v>446</v>
      </c>
      <c r="T190" s="11" t="s">
        <v>41</v>
      </c>
      <c r="U190" s="11" t="s">
        <v>41</v>
      </c>
    </row>
    <row r="191" spans="1:21" s="7" customFormat="1" ht="22.5" x14ac:dyDescent="0.25">
      <c r="A191" s="4" t="s">
        <v>647</v>
      </c>
      <c r="B191" s="4" t="s">
        <v>190</v>
      </c>
      <c r="C191" s="4" t="s">
        <v>191</v>
      </c>
      <c r="D191" s="4" t="s">
        <v>6</v>
      </c>
      <c r="E191" s="5">
        <v>1</v>
      </c>
      <c r="F191" s="4"/>
      <c r="G191" s="4"/>
      <c r="H191" s="4"/>
      <c r="I191" s="4"/>
      <c r="J191" s="4" t="s">
        <v>534</v>
      </c>
      <c r="K191" s="4" t="s">
        <v>741</v>
      </c>
      <c r="L191" s="4"/>
      <c r="M191" s="4"/>
      <c r="N191" s="4"/>
      <c r="O191" s="4" t="s">
        <v>192</v>
      </c>
      <c r="P191" s="4"/>
      <c r="Q191" s="4" t="s">
        <v>60</v>
      </c>
      <c r="R191" s="4" t="s">
        <v>60</v>
      </c>
      <c r="S191" s="4" t="s">
        <v>446</v>
      </c>
      <c r="T191" s="8" t="s">
        <v>60</v>
      </c>
      <c r="U191" s="8" t="s">
        <v>60</v>
      </c>
    </row>
    <row r="192" spans="1:21" s="7" customFormat="1" ht="22.5" x14ac:dyDescent="0.25">
      <c r="A192" s="4" t="s">
        <v>647</v>
      </c>
      <c r="B192" s="4" t="s">
        <v>627</v>
      </c>
      <c r="C192" s="4" t="s">
        <v>431</v>
      </c>
      <c r="D192" s="4" t="s">
        <v>68</v>
      </c>
      <c r="E192" s="5">
        <v>1</v>
      </c>
      <c r="F192" s="4"/>
      <c r="G192" s="4"/>
      <c r="H192" s="4"/>
      <c r="I192" s="4" t="s">
        <v>3</v>
      </c>
      <c r="J192" s="4" t="s">
        <v>534</v>
      </c>
      <c r="K192" s="4"/>
      <c r="L192" s="4"/>
      <c r="M192" s="4"/>
      <c r="N192" s="4"/>
      <c r="O192" s="4"/>
      <c r="P192" s="4"/>
      <c r="Q192" s="4" t="s">
        <v>122</v>
      </c>
      <c r="R192" s="4" t="s">
        <v>122</v>
      </c>
      <c r="S192" s="4" t="s">
        <v>446</v>
      </c>
      <c r="T192" s="11" t="s">
        <v>41</v>
      </c>
      <c r="U192" s="11" t="s">
        <v>41</v>
      </c>
    </row>
    <row r="193" spans="1:21" s="7" customFormat="1" ht="22.5" x14ac:dyDescent="0.25">
      <c r="A193" s="4" t="s">
        <v>647</v>
      </c>
      <c r="B193" s="4" t="s">
        <v>376</v>
      </c>
      <c r="C193" s="4" t="s">
        <v>377</v>
      </c>
      <c r="D193" s="4" t="s">
        <v>6</v>
      </c>
      <c r="E193" s="5">
        <v>1</v>
      </c>
      <c r="F193" s="4"/>
      <c r="G193" s="4"/>
      <c r="H193" s="4"/>
      <c r="I193" s="4"/>
      <c r="J193" s="4" t="s">
        <v>549</v>
      </c>
      <c r="K193" s="4" t="s">
        <v>742</v>
      </c>
      <c r="L193" s="4"/>
      <c r="M193" s="4"/>
      <c r="N193" s="4"/>
      <c r="O193" s="4"/>
      <c r="P193" s="4"/>
      <c r="Q193" s="4" t="s">
        <v>60</v>
      </c>
      <c r="R193" s="4" t="s">
        <v>60</v>
      </c>
      <c r="S193" s="4" t="s">
        <v>446</v>
      </c>
      <c r="T193" s="8" t="s">
        <v>60</v>
      </c>
      <c r="U193" s="8" t="s">
        <v>60</v>
      </c>
    </row>
    <row r="194" spans="1:21" s="7" customFormat="1" ht="56.25" x14ac:dyDescent="0.25">
      <c r="A194" s="4" t="s">
        <v>647</v>
      </c>
      <c r="B194" s="4" t="s">
        <v>11</v>
      </c>
      <c r="C194" s="4" t="s">
        <v>12</v>
      </c>
      <c r="D194" s="4" t="s">
        <v>6</v>
      </c>
      <c r="E194" s="5">
        <v>8</v>
      </c>
      <c r="F194" s="4" t="s">
        <v>193</v>
      </c>
      <c r="G194" s="4" t="s">
        <v>510</v>
      </c>
      <c r="H194" s="4"/>
      <c r="I194" s="4" t="s">
        <v>3</v>
      </c>
      <c r="J194" s="4" t="s">
        <v>534</v>
      </c>
      <c r="K194" s="4" t="s">
        <v>743</v>
      </c>
      <c r="L194" s="4"/>
      <c r="M194" s="4"/>
      <c r="N194" s="4" t="s">
        <v>90</v>
      </c>
      <c r="O194" s="4" t="s">
        <v>653</v>
      </c>
      <c r="P194" s="4" t="s">
        <v>425</v>
      </c>
      <c r="Q194" s="4" t="s">
        <v>3</v>
      </c>
      <c r="R194" s="4" t="s">
        <v>122</v>
      </c>
      <c r="S194" s="4" t="s">
        <v>534</v>
      </c>
      <c r="T194" s="6" t="s">
        <v>3</v>
      </c>
      <c r="U194" s="6" t="s">
        <v>3</v>
      </c>
    </row>
    <row r="195" spans="1:21" s="7" customFormat="1" ht="78.75" x14ac:dyDescent="0.25">
      <c r="A195" s="4" t="s">
        <v>647</v>
      </c>
      <c r="B195" s="4" t="s">
        <v>52</v>
      </c>
      <c r="C195" s="4" t="s">
        <v>53</v>
      </c>
      <c r="D195" s="4" t="s">
        <v>6</v>
      </c>
      <c r="E195" s="5">
        <v>21</v>
      </c>
      <c r="F195" s="4" t="s">
        <v>313</v>
      </c>
      <c r="G195" s="4" t="s">
        <v>434</v>
      </c>
      <c r="H195" s="4"/>
      <c r="I195" s="4" t="s">
        <v>511</v>
      </c>
      <c r="J195" s="4" t="s">
        <v>534</v>
      </c>
      <c r="K195" s="4" t="s">
        <v>763</v>
      </c>
      <c r="L195" s="4"/>
      <c r="M195" s="4"/>
      <c r="N195" s="4" t="s">
        <v>90</v>
      </c>
      <c r="O195" s="4" t="s">
        <v>105</v>
      </c>
      <c r="P195" s="4" t="s">
        <v>760</v>
      </c>
      <c r="Q195" s="4" t="s">
        <v>122</v>
      </c>
      <c r="R195" s="4" t="s">
        <v>122</v>
      </c>
      <c r="S195" s="9" t="s">
        <v>446</v>
      </c>
      <c r="T195" s="6" t="s">
        <v>3</v>
      </c>
      <c r="U195" s="6" t="s">
        <v>3</v>
      </c>
    </row>
    <row r="196" spans="1:21" s="7" customFormat="1" ht="45" x14ac:dyDescent="0.25">
      <c r="A196" s="4" t="s">
        <v>647</v>
      </c>
      <c r="B196" s="4" t="s">
        <v>194</v>
      </c>
      <c r="C196" s="4" t="s">
        <v>195</v>
      </c>
      <c r="D196" s="4" t="s">
        <v>6</v>
      </c>
      <c r="E196" s="5">
        <v>1</v>
      </c>
      <c r="F196" s="4" t="s">
        <v>313</v>
      </c>
      <c r="G196" s="4" t="s">
        <v>434</v>
      </c>
      <c r="H196" s="4"/>
      <c r="I196" s="4" t="s">
        <v>511</v>
      </c>
      <c r="J196" s="4" t="s">
        <v>534</v>
      </c>
      <c r="K196" s="4" t="s">
        <v>744</v>
      </c>
      <c r="L196" s="4"/>
      <c r="M196" s="4"/>
      <c r="N196" s="4"/>
      <c r="O196" s="4"/>
      <c r="P196" s="4"/>
      <c r="Q196" s="4" t="s">
        <v>60</v>
      </c>
      <c r="R196" s="4" t="s">
        <v>60</v>
      </c>
      <c r="S196" s="4" t="s">
        <v>446</v>
      </c>
      <c r="T196" s="12" t="s">
        <v>655</v>
      </c>
      <c r="U196" s="11" t="s">
        <v>41</v>
      </c>
    </row>
    <row r="197" spans="1:21" s="7" customFormat="1" ht="22.5" x14ac:dyDescent="0.25">
      <c r="A197" s="4" t="s">
        <v>647</v>
      </c>
      <c r="B197" s="4" t="s">
        <v>246</v>
      </c>
      <c r="C197" s="4" t="s">
        <v>245</v>
      </c>
      <c r="D197" s="4" t="s">
        <v>429</v>
      </c>
      <c r="E197" s="5">
        <v>1</v>
      </c>
      <c r="F197" s="4" t="s">
        <v>397</v>
      </c>
      <c r="G197" s="4" t="s">
        <v>512</v>
      </c>
      <c r="H197" s="4"/>
      <c r="I197" s="4" t="s">
        <v>467</v>
      </c>
      <c r="J197" s="4"/>
      <c r="K197" s="4"/>
      <c r="L197" s="4"/>
      <c r="M197" s="4"/>
      <c r="N197" s="4"/>
      <c r="O197" s="4" t="s">
        <v>322</v>
      </c>
      <c r="P197" s="4"/>
      <c r="Q197" s="4" t="s">
        <v>103</v>
      </c>
      <c r="R197" s="4" t="s">
        <v>103</v>
      </c>
      <c r="S197" s="4" t="s">
        <v>446</v>
      </c>
      <c r="T197" s="12" t="s">
        <v>630</v>
      </c>
      <c r="U197" s="10" t="s">
        <v>96</v>
      </c>
    </row>
    <row r="198" spans="1:21" s="7" customFormat="1" ht="22.5" x14ac:dyDescent="0.25">
      <c r="A198" s="4" t="s">
        <v>647</v>
      </c>
      <c r="B198" s="4" t="s">
        <v>196</v>
      </c>
      <c r="C198" s="4" t="s">
        <v>197</v>
      </c>
      <c r="D198" s="4" t="s">
        <v>6</v>
      </c>
      <c r="E198" s="5">
        <v>1</v>
      </c>
      <c r="F198" s="4" t="s">
        <v>513</v>
      </c>
      <c r="G198" s="4" t="s">
        <v>514</v>
      </c>
      <c r="H198" s="4"/>
      <c r="I198" s="4"/>
      <c r="J198" s="4"/>
      <c r="K198" s="4"/>
      <c r="L198" s="4"/>
      <c r="M198" s="4"/>
      <c r="N198" s="4"/>
      <c r="O198" s="4" t="s">
        <v>105</v>
      </c>
      <c r="P198" s="4"/>
      <c r="Q198" s="4" t="s">
        <v>60</v>
      </c>
      <c r="R198" s="4" t="s">
        <v>60</v>
      </c>
      <c r="S198" s="4" t="s">
        <v>446</v>
      </c>
      <c r="T198" s="12" t="s">
        <v>655</v>
      </c>
      <c r="U198" s="11" t="s">
        <v>41</v>
      </c>
    </row>
    <row r="199" spans="1:21" s="7" customFormat="1" ht="11.25" x14ac:dyDescent="0.25">
      <c r="A199" s="4" t="s">
        <v>647</v>
      </c>
      <c r="B199" s="4" t="s">
        <v>198</v>
      </c>
      <c r="C199" s="4" t="s">
        <v>199</v>
      </c>
      <c r="D199" s="4" t="s">
        <v>6</v>
      </c>
      <c r="E199" s="5">
        <v>1</v>
      </c>
      <c r="F199" s="4"/>
      <c r="G199" s="4"/>
      <c r="H199" s="4"/>
      <c r="I199" s="4" t="s">
        <v>470</v>
      </c>
      <c r="J199" s="4"/>
      <c r="K199" s="4"/>
      <c r="L199" s="4"/>
      <c r="M199" s="4"/>
      <c r="N199" s="4"/>
      <c r="O199" s="4"/>
      <c r="P199" s="4"/>
      <c r="Q199" s="4" t="s">
        <v>60</v>
      </c>
      <c r="R199" s="4" t="s">
        <v>60</v>
      </c>
      <c r="S199" s="4" t="s">
        <v>446</v>
      </c>
      <c r="T199" s="8" t="s">
        <v>60</v>
      </c>
      <c r="U199" s="8" t="s">
        <v>60</v>
      </c>
    </row>
    <row r="200" spans="1:21" s="7" customFormat="1" ht="11.25" x14ac:dyDescent="0.25">
      <c r="A200" s="4" t="s">
        <v>647</v>
      </c>
      <c r="B200" s="4" t="s">
        <v>419</v>
      </c>
      <c r="C200" s="4" t="s">
        <v>420</v>
      </c>
      <c r="D200" s="4" t="s">
        <v>6</v>
      </c>
      <c r="E200" s="5">
        <v>1</v>
      </c>
      <c r="F200" s="4"/>
      <c r="G200" s="4"/>
      <c r="H200" s="4"/>
      <c r="I200" s="4" t="s">
        <v>470</v>
      </c>
      <c r="J200" s="4"/>
      <c r="K200" s="4"/>
      <c r="L200" s="4"/>
      <c r="M200" s="4"/>
      <c r="N200" s="4"/>
      <c r="O200" s="4"/>
      <c r="P200" s="4"/>
      <c r="Q200" s="4" t="s">
        <v>60</v>
      </c>
      <c r="R200" s="4" t="s">
        <v>60</v>
      </c>
      <c r="S200" s="9" t="s">
        <v>446</v>
      </c>
      <c r="T200" s="8" t="s">
        <v>60</v>
      </c>
      <c r="U200" s="8" t="s">
        <v>60</v>
      </c>
    </row>
    <row r="201" spans="1:21" s="7" customFormat="1" ht="11.25" x14ac:dyDescent="0.25">
      <c r="A201" s="4" t="s">
        <v>647</v>
      </c>
      <c r="B201" s="4" t="s">
        <v>200</v>
      </c>
      <c r="C201" s="4" t="s">
        <v>201</v>
      </c>
      <c r="D201" s="4" t="s">
        <v>6</v>
      </c>
      <c r="E201" s="5">
        <v>2</v>
      </c>
      <c r="F201" s="4" t="s">
        <v>515</v>
      </c>
      <c r="G201" s="4"/>
      <c r="H201" s="4"/>
      <c r="I201" s="4" t="s">
        <v>470</v>
      </c>
      <c r="J201" s="4"/>
      <c r="K201" s="4"/>
      <c r="L201" s="4"/>
      <c r="M201" s="4"/>
      <c r="N201" s="4"/>
      <c r="O201" s="4"/>
      <c r="P201" s="4"/>
      <c r="Q201" s="4" t="s">
        <v>60</v>
      </c>
      <c r="R201" s="4" t="s">
        <v>60</v>
      </c>
      <c r="S201" s="4" t="s">
        <v>446</v>
      </c>
      <c r="T201" s="8" t="s">
        <v>60</v>
      </c>
      <c r="U201" s="8" t="s">
        <v>60</v>
      </c>
    </row>
    <row r="202" spans="1:21" s="7" customFormat="1" ht="45" x14ac:dyDescent="0.25">
      <c r="A202" s="4" t="s">
        <v>647</v>
      </c>
      <c r="B202" s="4" t="s">
        <v>566</v>
      </c>
      <c r="C202" s="4" t="s">
        <v>202</v>
      </c>
      <c r="D202" s="4" t="s">
        <v>68</v>
      </c>
      <c r="E202" s="5">
        <v>16</v>
      </c>
      <c r="F202" s="4" t="s">
        <v>516</v>
      </c>
      <c r="G202" s="4" t="s">
        <v>434</v>
      </c>
      <c r="H202" s="4"/>
      <c r="I202" s="4" t="s">
        <v>3</v>
      </c>
      <c r="J202" s="4" t="s">
        <v>534</v>
      </c>
      <c r="K202" s="4" t="s">
        <v>762</v>
      </c>
      <c r="L202" s="4"/>
      <c r="M202" s="4"/>
      <c r="N202" s="4" t="s">
        <v>90</v>
      </c>
      <c r="O202" s="4" t="s">
        <v>105</v>
      </c>
      <c r="P202" s="4" t="s">
        <v>756</v>
      </c>
      <c r="Q202" s="4" t="s">
        <v>3</v>
      </c>
      <c r="R202" s="4" t="s">
        <v>3</v>
      </c>
      <c r="S202" s="4" t="s">
        <v>446</v>
      </c>
      <c r="T202" s="6" t="s">
        <v>3</v>
      </c>
      <c r="U202" s="6" t="s">
        <v>3</v>
      </c>
    </row>
    <row r="203" spans="1:21" s="7" customFormat="1" ht="22.5" x14ac:dyDescent="0.25">
      <c r="A203" s="4" t="s">
        <v>647</v>
      </c>
      <c r="B203" s="4" t="s">
        <v>567</v>
      </c>
      <c r="C203" s="4" t="s">
        <v>203</v>
      </c>
      <c r="D203" s="4" t="s">
        <v>68</v>
      </c>
      <c r="E203" s="5">
        <v>1</v>
      </c>
      <c r="F203" s="4"/>
      <c r="G203" s="4"/>
      <c r="H203" s="4"/>
      <c r="I203" s="4"/>
      <c r="J203" s="4" t="s">
        <v>540</v>
      </c>
      <c r="K203" s="4" t="s">
        <v>745</v>
      </c>
      <c r="L203" s="4"/>
      <c r="M203" s="4"/>
      <c r="N203" s="4"/>
      <c r="O203" s="4"/>
      <c r="P203" s="4"/>
      <c r="Q203" s="4" t="s">
        <v>122</v>
      </c>
      <c r="R203" s="4" t="s">
        <v>122</v>
      </c>
      <c r="S203" s="4" t="s">
        <v>446</v>
      </c>
      <c r="T203" s="11" t="s">
        <v>41</v>
      </c>
      <c r="U203" s="11" t="s">
        <v>41</v>
      </c>
    </row>
    <row r="204" spans="1:21" s="7" customFormat="1" ht="33.75" x14ac:dyDescent="0.25">
      <c r="A204" s="4" t="s">
        <v>647</v>
      </c>
      <c r="B204" s="4" t="s">
        <v>568</v>
      </c>
      <c r="C204" s="4" t="s">
        <v>204</v>
      </c>
      <c r="D204" s="4" t="s">
        <v>68</v>
      </c>
      <c r="E204" s="5">
        <v>4</v>
      </c>
      <c r="F204" s="4" t="s">
        <v>517</v>
      </c>
      <c r="G204" s="4"/>
      <c r="H204" s="4"/>
      <c r="I204" s="4" t="s">
        <v>3</v>
      </c>
      <c r="J204" s="4" t="s">
        <v>534</v>
      </c>
      <c r="K204" s="4" t="s">
        <v>746</v>
      </c>
      <c r="L204" s="4"/>
      <c r="M204" s="4"/>
      <c r="N204" s="4"/>
      <c r="O204" s="4"/>
      <c r="P204" s="4"/>
      <c r="Q204" s="4" t="s">
        <v>122</v>
      </c>
      <c r="R204" s="4" t="s">
        <v>122</v>
      </c>
      <c r="S204" s="4" t="s">
        <v>446</v>
      </c>
      <c r="T204" s="11" t="s">
        <v>41</v>
      </c>
      <c r="U204" s="11" t="s">
        <v>41</v>
      </c>
    </row>
    <row r="205" spans="1:21" s="7" customFormat="1" ht="22.5" x14ac:dyDescent="0.25">
      <c r="A205" s="4" t="s">
        <v>647</v>
      </c>
      <c r="B205" s="4" t="s">
        <v>406</v>
      </c>
      <c r="C205" s="4" t="s">
        <v>407</v>
      </c>
      <c r="D205" s="4" t="s">
        <v>1</v>
      </c>
      <c r="E205" s="5">
        <v>1</v>
      </c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 t="s">
        <v>122</v>
      </c>
      <c r="R205" s="4" t="s">
        <v>122</v>
      </c>
      <c r="S205" s="4" t="s">
        <v>446</v>
      </c>
      <c r="T205" s="11" t="s">
        <v>41</v>
      </c>
      <c r="U205" s="11" t="s">
        <v>41</v>
      </c>
    </row>
    <row r="206" spans="1:21" s="7" customFormat="1" ht="22.5" x14ac:dyDescent="0.25">
      <c r="A206" s="4" t="s">
        <v>647</v>
      </c>
      <c r="B206" s="4" t="s">
        <v>29</v>
      </c>
      <c r="C206" s="4" t="s">
        <v>30</v>
      </c>
      <c r="D206" s="4" t="s">
        <v>6</v>
      </c>
      <c r="E206" s="5">
        <v>3</v>
      </c>
      <c r="F206" s="4" t="s">
        <v>521</v>
      </c>
      <c r="G206" s="4"/>
      <c r="H206" s="4"/>
      <c r="I206" s="4" t="s">
        <v>3</v>
      </c>
      <c r="J206" s="4" t="s">
        <v>534</v>
      </c>
      <c r="K206" s="4" t="s">
        <v>699</v>
      </c>
      <c r="L206" s="4"/>
      <c r="M206" s="4"/>
      <c r="N206" s="4"/>
      <c r="O206" s="4"/>
      <c r="P206" s="4"/>
      <c r="Q206" s="4" t="s">
        <v>122</v>
      </c>
      <c r="R206" s="4" t="s">
        <v>60</v>
      </c>
      <c r="S206" s="4" t="s">
        <v>534</v>
      </c>
      <c r="T206" s="11" t="s">
        <v>41</v>
      </c>
      <c r="U206" s="11" t="s">
        <v>41</v>
      </c>
    </row>
    <row r="207" spans="1:21" s="7" customFormat="1" ht="33.75" x14ac:dyDescent="0.25">
      <c r="A207" s="4" t="s">
        <v>647</v>
      </c>
      <c r="B207" s="4" t="s">
        <v>56</v>
      </c>
      <c r="C207" s="4" t="s">
        <v>57</v>
      </c>
      <c r="D207" s="4" t="s">
        <v>6</v>
      </c>
      <c r="E207" s="5">
        <v>8</v>
      </c>
      <c r="F207" s="4" t="s">
        <v>521</v>
      </c>
      <c r="G207" s="4"/>
      <c r="H207" s="4"/>
      <c r="I207" s="4" t="s">
        <v>3</v>
      </c>
      <c r="J207" s="4" t="s">
        <v>534</v>
      </c>
      <c r="K207" s="4" t="s">
        <v>747</v>
      </c>
      <c r="L207" s="4"/>
      <c r="M207" s="4"/>
      <c r="N207" s="4"/>
      <c r="O207" s="4" t="s">
        <v>105</v>
      </c>
      <c r="P207" s="4"/>
      <c r="Q207" s="4" t="s">
        <v>122</v>
      </c>
      <c r="R207" s="4" t="s">
        <v>122</v>
      </c>
      <c r="S207" s="4" t="s">
        <v>446</v>
      </c>
      <c r="T207" s="11" t="s">
        <v>41</v>
      </c>
      <c r="U207" s="11" t="s">
        <v>41</v>
      </c>
    </row>
    <row r="208" spans="1:21" s="7" customFormat="1" ht="33.75" x14ac:dyDescent="0.25">
      <c r="A208" s="4" t="s">
        <v>647</v>
      </c>
      <c r="B208" s="4" t="s">
        <v>569</v>
      </c>
      <c r="C208" s="4" t="s">
        <v>423</v>
      </c>
      <c r="D208" s="4" t="s">
        <v>68</v>
      </c>
      <c r="E208" s="5">
        <v>1</v>
      </c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 t="s">
        <v>756</v>
      </c>
      <c r="Q208" s="4" t="s">
        <v>122</v>
      </c>
      <c r="R208" s="4" t="s">
        <v>122</v>
      </c>
      <c r="S208" s="9" t="s">
        <v>446</v>
      </c>
      <c r="T208" s="11" t="s">
        <v>41</v>
      </c>
      <c r="U208" s="11" t="s">
        <v>41</v>
      </c>
    </row>
    <row r="209" spans="1:21" s="7" customFormat="1" ht="112.5" x14ac:dyDescent="0.25">
      <c r="A209" s="4" t="s">
        <v>647</v>
      </c>
      <c r="B209" s="4" t="s">
        <v>13</v>
      </c>
      <c r="C209" s="4" t="s">
        <v>14</v>
      </c>
      <c r="D209" s="4" t="s">
        <v>6</v>
      </c>
      <c r="E209" s="5">
        <v>18</v>
      </c>
      <c r="F209" s="4" t="s">
        <v>88</v>
      </c>
      <c r="G209" s="4" t="s">
        <v>522</v>
      </c>
      <c r="H209" s="4"/>
      <c r="I209" s="4" t="s">
        <v>3</v>
      </c>
      <c r="J209" s="4" t="s">
        <v>540</v>
      </c>
      <c r="K209" s="4" t="s">
        <v>748</v>
      </c>
      <c r="L209" s="4"/>
      <c r="M209" s="4"/>
      <c r="N209" s="4"/>
      <c r="O209" s="4" t="s">
        <v>604</v>
      </c>
      <c r="P209" s="4"/>
      <c r="Q209" s="4" t="s">
        <v>122</v>
      </c>
      <c r="R209" s="4" t="s">
        <v>60</v>
      </c>
      <c r="S209" s="9" t="s">
        <v>534</v>
      </c>
      <c r="T209" s="6" t="s">
        <v>3</v>
      </c>
      <c r="U209" s="6" t="s">
        <v>3</v>
      </c>
    </row>
    <row r="210" spans="1:21" s="7" customFormat="1" ht="22.5" x14ac:dyDescent="0.25">
      <c r="A210" s="4" t="s">
        <v>647</v>
      </c>
      <c r="B210" s="4" t="s">
        <v>208</v>
      </c>
      <c r="C210" s="4" t="s">
        <v>209</v>
      </c>
      <c r="D210" s="4" t="s">
        <v>6</v>
      </c>
      <c r="E210" s="5">
        <v>1</v>
      </c>
      <c r="F210" s="4"/>
      <c r="G210" s="4"/>
      <c r="H210" s="4"/>
      <c r="I210" s="4"/>
      <c r="J210" s="4"/>
      <c r="K210" s="4"/>
      <c r="L210" s="4"/>
      <c r="M210" s="4"/>
      <c r="N210" s="4"/>
      <c r="O210" s="4" t="s">
        <v>137</v>
      </c>
      <c r="P210" s="4"/>
      <c r="Q210" s="4" t="s">
        <v>3</v>
      </c>
      <c r="R210" s="4" t="s">
        <v>122</v>
      </c>
      <c r="S210" s="4" t="s">
        <v>534</v>
      </c>
      <c r="T210" s="6" t="s">
        <v>3</v>
      </c>
      <c r="U210" s="6" t="s">
        <v>3</v>
      </c>
    </row>
    <row r="211" spans="1:21" s="7" customFormat="1" ht="11.25" x14ac:dyDescent="0.25">
      <c r="A211" s="4" t="s">
        <v>647</v>
      </c>
      <c r="B211" s="4" t="s">
        <v>210</v>
      </c>
      <c r="C211" s="4" t="s">
        <v>211</v>
      </c>
      <c r="D211" s="4" t="s">
        <v>6</v>
      </c>
      <c r="E211" s="5">
        <v>1</v>
      </c>
      <c r="F211" s="4"/>
      <c r="G211" s="4"/>
      <c r="H211" s="4"/>
      <c r="I211" s="4"/>
      <c r="J211" s="4" t="s">
        <v>534</v>
      </c>
      <c r="K211" s="4" t="s">
        <v>683</v>
      </c>
      <c r="L211" s="4"/>
      <c r="M211" s="4"/>
      <c r="N211" s="4"/>
      <c r="O211" s="4"/>
      <c r="P211" s="4"/>
      <c r="Q211" s="4" t="s">
        <v>60</v>
      </c>
      <c r="R211" s="4" t="s">
        <v>60</v>
      </c>
      <c r="S211" s="4" t="s">
        <v>446</v>
      </c>
      <c r="T211" s="8" t="s">
        <v>60</v>
      </c>
      <c r="U211" s="8" t="s">
        <v>60</v>
      </c>
    </row>
    <row r="212" spans="1:21" s="7" customFormat="1" ht="22.5" x14ac:dyDescent="0.25">
      <c r="A212" s="4" t="s">
        <v>647</v>
      </c>
      <c r="B212" s="4" t="s">
        <v>378</v>
      </c>
      <c r="C212" s="4" t="s">
        <v>379</v>
      </c>
      <c r="D212" s="4" t="s">
        <v>68</v>
      </c>
      <c r="E212" s="5">
        <v>1</v>
      </c>
      <c r="F212" s="4"/>
      <c r="G212" s="4"/>
      <c r="H212" s="4"/>
      <c r="I212" s="4"/>
      <c r="J212" s="4" t="s">
        <v>534</v>
      </c>
      <c r="K212" s="4" t="s">
        <v>749</v>
      </c>
      <c r="L212" s="4"/>
      <c r="M212" s="4"/>
      <c r="N212" s="4"/>
      <c r="O212" s="4"/>
      <c r="P212" s="4"/>
      <c r="Q212" s="4" t="s">
        <v>122</v>
      </c>
      <c r="R212" s="4" t="s">
        <v>122</v>
      </c>
      <c r="S212" s="4" t="s">
        <v>446</v>
      </c>
      <c r="T212" s="11" t="s">
        <v>41</v>
      </c>
      <c r="U212" s="11" t="s">
        <v>41</v>
      </c>
    </row>
    <row r="213" spans="1:21" s="7" customFormat="1" ht="22.5" x14ac:dyDescent="0.25">
      <c r="A213" s="4" t="s">
        <v>647</v>
      </c>
      <c r="B213" s="4" t="s">
        <v>20</v>
      </c>
      <c r="C213" s="4" t="s">
        <v>21</v>
      </c>
      <c r="D213" s="4" t="s">
        <v>6</v>
      </c>
      <c r="E213" s="5">
        <v>4</v>
      </c>
      <c r="F213" s="4" t="s">
        <v>524</v>
      </c>
      <c r="G213" s="4"/>
      <c r="H213" s="4"/>
      <c r="I213" s="4" t="s">
        <v>462</v>
      </c>
      <c r="J213" s="4" t="s">
        <v>534</v>
      </c>
      <c r="K213" s="4" t="s">
        <v>683</v>
      </c>
      <c r="L213" s="4"/>
      <c r="M213" s="4"/>
      <c r="N213" s="4"/>
      <c r="O213" s="4"/>
      <c r="P213" s="4"/>
      <c r="Q213" s="4" t="s">
        <v>60</v>
      </c>
      <c r="R213" s="4" t="s">
        <v>60</v>
      </c>
      <c r="S213" s="4" t="s">
        <v>446</v>
      </c>
      <c r="T213" s="8" t="s">
        <v>60</v>
      </c>
      <c r="U213" s="8" t="s">
        <v>60</v>
      </c>
    </row>
    <row r="214" spans="1:21" s="7" customFormat="1" ht="11.25" x14ac:dyDescent="0.25">
      <c r="A214" s="4" t="s">
        <v>647</v>
      </c>
      <c r="B214" s="4" t="s">
        <v>212</v>
      </c>
      <c r="C214" s="4" t="s">
        <v>213</v>
      </c>
      <c r="D214" s="4" t="s">
        <v>6</v>
      </c>
      <c r="E214" s="5">
        <v>1</v>
      </c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 t="s">
        <v>60</v>
      </c>
      <c r="R214" s="4" t="s">
        <v>60</v>
      </c>
      <c r="S214" s="4" t="s">
        <v>446</v>
      </c>
      <c r="T214" s="8" t="s">
        <v>60</v>
      </c>
      <c r="U214" s="8" t="s">
        <v>60</v>
      </c>
    </row>
    <row r="215" spans="1:21" s="7" customFormat="1" ht="45" x14ac:dyDescent="0.25">
      <c r="A215" s="4" t="s">
        <v>647</v>
      </c>
      <c r="B215" s="4" t="s">
        <v>214</v>
      </c>
      <c r="C215" s="4" t="s">
        <v>215</v>
      </c>
      <c r="D215" s="4" t="s">
        <v>6</v>
      </c>
      <c r="E215" s="5">
        <v>3</v>
      </c>
      <c r="F215" s="4" t="s">
        <v>525</v>
      </c>
      <c r="G215" s="4"/>
      <c r="H215" s="4"/>
      <c r="I215" s="4" t="s">
        <v>462</v>
      </c>
      <c r="J215" s="4" t="s">
        <v>534</v>
      </c>
      <c r="K215" s="4" t="s">
        <v>761</v>
      </c>
      <c r="L215" s="4"/>
      <c r="M215" s="4"/>
      <c r="N215" s="4" t="s">
        <v>90</v>
      </c>
      <c r="O215" s="4" t="s">
        <v>105</v>
      </c>
      <c r="P215" s="4" t="s">
        <v>756</v>
      </c>
      <c r="Q215" s="4" t="s">
        <v>122</v>
      </c>
      <c r="R215" s="4" t="s">
        <v>122</v>
      </c>
      <c r="S215" s="4" t="s">
        <v>446</v>
      </c>
      <c r="T215" s="6" t="s">
        <v>3</v>
      </c>
      <c r="U215" s="6" t="s">
        <v>3</v>
      </c>
    </row>
    <row r="216" spans="1:21" s="7" customFormat="1" ht="22.5" x14ac:dyDescent="0.25">
      <c r="A216" s="4" t="s">
        <v>647</v>
      </c>
      <c r="B216" s="4" t="s">
        <v>216</v>
      </c>
      <c r="C216" s="4" t="s">
        <v>89</v>
      </c>
      <c r="D216" s="4" t="s">
        <v>6</v>
      </c>
      <c r="E216" s="5">
        <v>4</v>
      </c>
      <c r="F216" s="4" t="s">
        <v>526</v>
      </c>
      <c r="G216" s="4"/>
      <c r="H216" s="4"/>
      <c r="I216" s="4" t="s">
        <v>470</v>
      </c>
      <c r="J216" s="4" t="s">
        <v>549</v>
      </c>
      <c r="K216" s="4" t="s">
        <v>750</v>
      </c>
      <c r="L216" s="4"/>
      <c r="M216" s="4"/>
      <c r="N216" s="4"/>
      <c r="O216" s="4"/>
      <c r="P216" s="4"/>
      <c r="Q216" s="4" t="s">
        <v>60</v>
      </c>
      <c r="R216" s="4" t="s">
        <v>3</v>
      </c>
      <c r="S216" s="4" t="s">
        <v>534</v>
      </c>
      <c r="T216" s="8" t="s">
        <v>60</v>
      </c>
      <c r="U216" s="8" t="s">
        <v>60</v>
      </c>
    </row>
    <row r="217" spans="1:21" s="7" customFormat="1" ht="11.25" x14ac:dyDescent="0.25">
      <c r="A217" s="4" t="s">
        <v>647</v>
      </c>
      <c r="B217" s="4" t="s">
        <v>217</v>
      </c>
      <c r="C217" s="4" t="s">
        <v>218</v>
      </c>
      <c r="D217" s="4" t="s">
        <v>6</v>
      </c>
      <c r="E217" s="5">
        <v>3</v>
      </c>
      <c r="F217" s="4"/>
      <c r="G217" s="4"/>
      <c r="H217" s="4"/>
      <c r="I217" s="4" t="s">
        <v>470</v>
      </c>
      <c r="J217" s="4" t="s">
        <v>534</v>
      </c>
      <c r="K217" s="4" t="s">
        <v>683</v>
      </c>
      <c r="L217" s="4"/>
      <c r="M217" s="4"/>
      <c r="N217" s="4"/>
      <c r="O217" s="4" t="s">
        <v>105</v>
      </c>
      <c r="P217" s="4"/>
      <c r="Q217" s="4" t="s">
        <v>60</v>
      </c>
      <c r="R217" s="4" t="s">
        <v>122</v>
      </c>
      <c r="S217" s="4" t="s">
        <v>534</v>
      </c>
      <c r="T217" s="8" t="s">
        <v>60</v>
      </c>
      <c r="U217" s="8" t="s">
        <v>60</v>
      </c>
    </row>
    <row r="218" spans="1:21" s="7" customFormat="1" ht="22.5" x14ac:dyDescent="0.25">
      <c r="A218" s="4" t="s">
        <v>638</v>
      </c>
      <c r="B218" s="4" t="s">
        <v>577</v>
      </c>
      <c r="C218" s="4" t="s">
        <v>17</v>
      </c>
      <c r="D218" s="4" t="s">
        <v>428</v>
      </c>
      <c r="E218" s="5">
        <v>2</v>
      </c>
      <c r="F218" s="4"/>
      <c r="G218" s="4"/>
      <c r="H218" s="4"/>
      <c r="I218" s="4"/>
      <c r="J218" s="4"/>
      <c r="K218" s="4"/>
      <c r="L218" s="4"/>
      <c r="M218" s="4" t="s">
        <v>144</v>
      </c>
      <c r="N218" s="4"/>
      <c r="O218" s="4" t="s">
        <v>97</v>
      </c>
      <c r="P218" s="4"/>
      <c r="Q218" s="4" t="s">
        <v>60</v>
      </c>
      <c r="R218" s="4" t="s">
        <v>103</v>
      </c>
      <c r="S218" s="4" t="s">
        <v>534</v>
      </c>
      <c r="T218" s="10" t="s">
        <v>96</v>
      </c>
      <c r="U218" s="10" t="s">
        <v>96</v>
      </c>
    </row>
    <row r="219" spans="1:21" s="7" customFormat="1" ht="56.25" x14ac:dyDescent="0.25">
      <c r="A219" s="4" t="s">
        <v>638</v>
      </c>
      <c r="B219" s="4" t="s">
        <v>244</v>
      </c>
      <c r="C219" s="4" t="s">
        <v>17</v>
      </c>
      <c r="D219" s="4" t="s">
        <v>428</v>
      </c>
      <c r="E219" s="5">
        <v>1</v>
      </c>
      <c r="F219" s="4" t="s">
        <v>243</v>
      </c>
      <c r="G219" s="4" t="s">
        <v>527</v>
      </c>
      <c r="H219" s="4" t="s">
        <v>528</v>
      </c>
      <c r="I219" s="4" t="s">
        <v>453</v>
      </c>
      <c r="J219" s="4" t="s">
        <v>547</v>
      </c>
      <c r="K219" s="4"/>
      <c r="L219" s="4"/>
      <c r="M219" s="4"/>
      <c r="N219" s="4"/>
      <c r="O219" s="4"/>
      <c r="P219" s="4"/>
      <c r="Q219" s="4" t="s">
        <v>60</v>
      </c>
      <c r="R219" s="4" t="s">
        <v>103</v>
      </c>
      <c r="S219" s="4" t="s">
        <v>534</v>
      </c>
      <c r="T219" s="8" t="s">
        <v>60</v>
      </c>
      <c r="U219" s="8" t="s">
        <v>60</v>
      </c>
    </row>
    <row r="220" spans="1:21" s="7" customFormat="1" ht="22.5" x14ac:dyDescent="0.25">
      <c r="A220" s="4" t="s">
        <v>638</v>
      </c>
      <c r="B220" s="4" t="s">
        <v>219</v>
      </c>
      <c r="C220" s="4" t="s">
        <v>17</v>
      </c>
      <c r="D220" s="4" t="s">
        <v>428</v>
      </c>
      <c r="E220" s="5">
        <v>1</v>
      </c>
      <c r="F220" s="4"/>
      <c r="G220" s="4"/>
      <c r="H220" s="4"/>
      <c r="I220" s="4"/>
      <c r="J220" s="4"/>
      <c r="K220" s="4"/>
      <c r="L220" s="4" t="s">
        <v>754</v>
      </c>
      <c r="M220" s="4" t="s">
        <v>144</v>
      </c>
      <c r="N220" s="4" t="s">
        <v>116</v>
      </c>
      <c r="O220" s="4" t="s">
        <v>137</v>
      </c>
      <c r="P220" s="4"/>
      <c r="Q220" s="4" t="s">
        <v>60</v>
      </c>
      <c r="R220" s="4" t="s">
        <v>103</v>
      </c>
      <c r="S220" s="4" t="s">
        <v>534</v>
      </c>
      <c r="T220" s="8" t="s">
        <v>60</v>
      </c>
      <c r="U220" s="8" t="s">
        <v>60</v>
      </c>
    </row>
    <row r="221" spans="1:21" s="7" customFormat="1" ht="78.75" x14ac:dyDescent="0.25">
      <c r="A221" s="4" t="s">
        <v>638</v>
      </c>
      <c r="B221" s="4" t="s">
        <v>242</v>
      </c>
      <c r="C221" s="4" t="s">
        <v>17</v>
      </c>
      <c r="D221" s="4" t="s">
        <v>428</v>
      </c>
      <c r="E221" s="5">
        <v>4</v>
      </c>
      <c r="F221" s="4" t="s">
        <v>241</v>
      </c>
      <c r="G221" s="4" t="s">
        <v>529</v>
      </c>
      <c r="H221" s="4" t="s">
        <v>530</v>
      </c>
      <c r="I221" s="4" t="s">
        <v>467</v>
      </c>
      <c r="J221" s="4" t="s">
        <v>534</v>
      </c>
      <c r="K221" s="4"/>
      <c r="L221" s="4" t="s">
        <v>753</v>
      </c>
      <c r="M221" s="4"/>
      <c r="N221" s="4"/>
      <c r="O221" s="4"/>
      <c r="P221" s="4"/>
      <c r="Q221" s="4" t="s">
        <v>60</v>
      </c>
      <c r="R221" s="4" t="s">
        <v>103</v>
      </c>
      <c r="S221" s="4" t="s">
        <v>534</v>
      </c>
      <c r="T221" s="10" t="s">
        <v>96</v>
      </c>
      <c r="U221" s="10" t="s">
        <v>96</v>
      </c>
    </row>
    <row r="222" spans="1:21" s="7" customFormat="1" ht="11.25" x14ac:dyDescent="0.25">
      <c r="A222" s="4"/>
      <c r="B222" s="4" t="s">
        <v>578</v>
      </c>
      <c r="C222" s="4" t="s">
        <v>622</v>
      </c>
      <c r="D222" s="4" t="s">
        <v>581</v>
      </c>
      <c r="E222" s="5">
        <v>1</v>
      </c>
      <c r="F222" s="4"/>
      <c r="G222" s="4"/>
      <c r="H222" s="4"/>
      <c r="I222" s="4" t="s">
        <v>625</v>
      </c>
      <c r="J222" s="4"/>
      <c r="K222" s="4"/>
      <c r="L222" s="4"/>
      <c r="M222" s="4"/>
      <c r="N222" s="4"/>
      <c r="O222" s="4"/>
      <c r="P222" s="4"/>
      <c r="Q222" s="4" t="s">
        <v>60</v>
      </c>
      <c r="R222" s="4" t="s">
        <v>60</v>
      </c>
      <c r="S222" s="4" t="s">
        <v>446</v>
      </c>
      <c r="T222" s="12" t="s">
        <v>657</v>
      </c>
      <c r="U222" s="11" t="s">
        <v>41</v>
      </c>
    </row>
    <row r="223" spans="1:21" s="7" customFormat="1" ht="22.5" x14ac:dyDescent="0.25">
      <c r="A223" s="4" t="s">
        <v>648</v>
      </c>
      <c r="B223" s="4" t="s">
        <v>314</v>
      </c>
      <c r="C223" s="4" t="s">
        <v>315</v>
      </c>
      <c r="D223" s="4" t="s">
        <v>68</v>
      </c>
      <c r="E223" s="5">
        <v>1</v>
      </c>
      <c r="F223" s="4"/>
      <c r="G223" s="4"/>
      <c r="H223" s="4"/>
      <c r="I223" s="4"/>
      <c r="J223" s="4" t="s">
        <v>534</v>
      </c>
      <c r="K223" s="4" t="s">
        <v>751</v>
      </c>
      <c r="L223" s="4"/>
      <c r="M223" s="4"/>
      <c r="N223" s="4"/>
      <c r="O223" s="4"/>
      <c r="P223" s="4"/>
      <c r="Q223" s="4" t="s">
        <v>122</v>
      </c>
      <c r="R223" s="4" t="s">
        <v>122</v>
      </c>
      <c r="S223" s="4" t="s">
        <v>446</v>
      </c>
      <c r="T223" s="11" t="s">
        <v>41</v>
      </c>
      <c r="U223" s="11" t="s">
        <v>41</v>
      </c>
    </row>
    <row r="224" spans="1:21" s="7" customFormat="1" ht="22.5" x14ac:dyDescent="0.25">
      <c r="A224" s="4" t="s">
        <v>648</v>
      </c>
      <c r="B224" s="4" t="s">
        <v>421</v>
      </c>
      <c r="C224" s="4" t="s">
        <v>424</v>
      </c>
      <c r="D224" s="4" t="s">
        <v>6</v>
      </c>
      <c r="E224" s="5">
        <v>1</v>
      </c>
      <c r="F224" s="4"/>
      <c r="G224" s="4"/>
      <c r="H224" s="4"/>
      <c r="I224" s="4"/>
      <c r="J224" s="4"/>
      <c r="K224" s="4"/>
      <c r="L224" s="4"/>
      <c r="M224" s="4"/>
      <c r="N224" s="4" t="s">
        <v>90</v>
      </c>
      <c r="O224" s="4" t="s">
        <v>137</v>
      </c>
      <c r="P224" s="4"/>
      <c r="Q224" s="4" t="s">
        <v>60</v>
      </c>
      <c r="R224" s="4" t="s">
        <v>60</v>
      </c>
      <c r="S224" s="9" t="s">
        <v>446</v>
      </c>
      <c r="T224" s="12" t="s">
        <v>628</v>
      </c>
      <c r="U224" s="11" t="s">
        <v>41</v>
      </c>
    </row>
    <row r="225" spans="1:9" x14ac:dyDescent="0.25">
      <c r="B225" s="16"/>
    </row>
    <row r="226" spans="1:9" ht="12.75" x14ac:dyDescent="0.25">
      <c r="A226" s="24" t="s">
        <v>773</v>
      </c>
      <c r="B226" s="24"/>
      <c r="C226" s="24"/>
      <c r="D226" s="24"/>
      <c r="E226" s="24"/>
      <c r="F226" s="24"/>
      <c r="G226" s="24"/>
      <c r="H226" s="24"/>
      <c r="I226" s="24"/>
    </row>
  </sheetData>
  <autoFilter ref="A1:A225"/>
  <mergeCells count="1">
    <mergeCell ref="A226:I226"/>
  </mergeCells>
  <phoneticPr fontId="25" type="noConversion"/>
  <conditionalFormatting sqref="T1:U224">
    <cfRule type="containsText" dxfId="27" priority="1" operator="containsText" text="Likely benign">
      <formula>NOT(ISERROR(SEARCH("Likely benign",T1)))</formula>
    </cfRule>
    <cfRule type="containsText" dxfId="26" priority="2" operator="containsText" text="Benign">
      <formula>NOT(ISERROR(SEARCH("Benign",T1)))</formula>
    </cfRule>
    <cfRule type="containsText" dxfId="25" priority="3" operator="containsText" text="VUS">
      <formula>NOT(ISERROR(SEARCH("VUS",T1)))</formula>
    </cfRule>
    <cfRule type="containsText" dxfId="24" priority="4" operator="containsText" text="Likely pathogenic">
      <formula>NOT(ISERROR(SEARCH("Likely pathogenic",T1)))</formula>
    </cfRule>
    <cfRule type="containsText" dxfId="23" priority="5" operator="containsText" text="Pathogenic">
      <formula>NOT(ISERROR(SEARCH("Pathogenic",T1)))</formula>
    </cfRule>
  </conditionalFormatting>
  <pageMargins left="0.7" right="0.7" top="0.75" bottom="0.75" header="0.3" footer="0.3"/>
  <pageSetup paperSize="9" scale="44" fitToHeight="0" orientation="landscape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DHB variants</vt:lpstr>
    </vt:vector>
  </TitlesOfParts>
  <Company>HUPO (APHP)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AIM Laurene</dc:creator>
  <cp:lastModifiedBy>BURNICHON Nelly</cp:lastModifiedBy>
  <cp:lastPrinted>2020-10-08T16:37:38Z</cp:lastPrinted>
  <dcterms:created xsi:type="dcterms:W3CDTF">2016-05-24T11:31:14Z</dcterms:created>
  <dcterms:modified xsi:type="dcterms:W3CDTF">2021-06-15T12:21:28Z</dcterms:modified>
</cp:coreProperties>
</file>